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u Lab\Desktop\AwakeOCT\submission\"/>
    </mc:Choice>
  </mc:AlternateContent>
  <bookViews>
    <workbookView xWindow="0" yWindow="0" windowWidth="28800" windowHeight="14235" activeTab="5"/>
  </bookViews>
  <sheets>
    <sheet name="Fig3 e)" sheetId="6" r:id="rId1"/>
    <sheet name="Fig4 f) g)" sheetId="5" r:id="rId2"/>
    <sheet name="Fig5 e)" sheetId="4" r:id="rId3"/>
    <sheet name="Fig6 f) g)" sheetId="3" r:id="rId4"/>
    <sheet name="Fig7 c) f) j)" sheetId="2" r:id="rId5"/>
    <sheet name="Fig8 c) d)" sheetId="1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" i="6" l="1"/>
  <c r="O10" i="6"/>
  <c r="O7" i="6"/>
  <c r="O6" i="6"/>
  <c r="O13" i="6"/>
  <c r="O12" i="6"/>
  <c r="O9" i="6"/>
  <c r="O8" i="6"/>
  <c r="O5" i="6"/>
  <c r="J12" i="6"/>
  <c r="E12" i="6"/>
  <c r="J11" i="6"/>
  <c r="E11" i="6"/>
  <c r="J10" i="6"/>
  <c r="E10" i="6"/>
  <c r="J9" i="6"/>
  <c r="E9" i="6"/>
  <c r="J8" i="6"/>
  <c r="E8" i="6"/>
  <c r="J7" i="6"/>
  <c r="E7" i="6"/>
  <c r="J6" i="6"/>
  <c r="E6" i="6"/>
  <c r="J5" i="6"/>
  <c r="J15" i="6" s="1"/>
  <c r="E5" i="6"/>
  <c r="E15" i="6" s="1"/>
  <c r="O15" i="6" l="1"/>
  <c r="O16" i="6"/>
  <c r="E14" i="6"/>
  <c r="J14" i="6"/>
  <c r="G28" i="5" l="1"/>
  <c r="G30" i="5"/>
  <c r="G29" i="5"/>
  <c r="G26" i="5"/>
  <c r="G25" i="5"/>
  <c r="G24" i="5"/>
  <c r="G27" i="5" l="1"/>
  <c r="G32" i="5" s="1"/>
  <c r="C32" i="5"/>
  <c r="D32" i="5"/>
  <c r="C31" i="5"/>
  <c r="D31" i="5"/>
  <c r="U3" i="5"/>
  <c r="AJ3" i="5"/>
  <c r="AJ4" i="5" s="1"/>
  <c r="AI3" i="5"/>
  <c r="AI11" i="5" s="1"/>
  <c r="AH3" i="5"/>
  <c r="AH10" i="5" s="1"/>
  <c r="AG3" i="5"/>
  <c r="AG9" i="5" s="1"/>
  <c r="AF3" i="5"/>
  <c r="AF8" i="5" s="1"/>
  <c r="AE3" i="5"/>
  <c r="AE7" i="5" s="1"/>
  <c r="AD3" i="5"/>
  <c r="AD6" i="5" s="1"/>
  <c r="AC3" i="5"/>
  <c r="AC5" i="5" s="1"/>
  <c r="AB3" i="5"/>
  <c r="AB4" i="5" s="1"/>
  <c r="AA3" i="5"/>
  <c r="AA11" i="5" s="1"/>
  <c r="Z3" i="5"/>
  <c r="Z10" i="5" s="1"/>
  <c r="Y3" i="5"/>
  <c r="Y9" i="5" s="1"/>
  <c r="X3" i="5"/>
  <c r="X8" i="5" s="1"/>
  <c r="W3" i="5"/>
  <c r="W7" i="5" s="1"/>
  <c r="V3" i="5"/>
  <c r="V6" i="5" s="1"/>
  <c r="U8" i="5"/>
  <c r="F30" i="5" l="1"/>
  <c r="F28" i="5"/>
  <c r="F24" i="5"/>
  <c r="F27" i="5"/>
  <c r="F29" i="5"/>
  <c r="F25" i="5"/>
  <c r="F26" i="5"/>
  <c r="G31" i="5"/>
  <c r="U15" i="5"/>
  <c r="U7" i="5"/>
  <c r="AE16" i="5"/>
  <c r="W16" i="5"/>
  <c r="AD15" i="5"/>
  <c r="V15" i="5"/>
  <c r="AC14" i="5"/>
  <c r="AJ13" i="5"/>
  <c r="AB13" i="5"/>
  <c r="AI12" i="5"/>
  <c r="AA12" i="5"/>
  <c r="AH11" i="5"/>
  <c r="Z11" i="5"/>
  <c r="AG10" i="5"/>
  <c r="Y10" i="5"/>
  <c r="AF9" i="5"/>
  <c r="X9" i="5"/>
  <c r="AE8" i="5"/>
  <c r="W8" i="5"/>
  <c r="AD7" i="5"/>
  <c r="V7" i="5"/>
  <c r="AC6" i="5"/>
  <c r="AJ5" i="5"/>
  <c r="AB5" i="5"/>
  <c r="AI4" i="5"/>
  <c r="AA4" i="5"/>
  <c r="U14" i="5"/>
  <c r="U6" i="5"/>
  <c r="AD16" i="5"/>
  <c r="V16" i="5"/>
  <c r="AC15" i="5"/>
  <c r="AJ14" i="5"/>
  <c r="AN14" i="5" s="1"/>
  <c r="AB14" i="5"/>
  <c r="AI13" i="5"/>
  <c r="AA13" i="5"/>
  <c r="AH12" i="5"/>
  <c r="Z12" i="5"/>
  <c r="AG11" i="5"/>
  <c r="Y11" i="5"/>
  <c r="AF10" i="5"/>
  <c r="X10" i="5"/>
  <c r="AE9" i="5"/>
  <c r="W9" i="5"/>
  <c r="AD8" i="5"/>
  <c r="V8" i="5"/>
  <c r="AC7" i="5"/>
  <c r="AJ6" i="5"/>
  <c r="AB6" i="5"/>
  <c r="AI5" i="5"/>
  <c r="AA5" i="5"/>
  <c r="AH4" i="5"/>
  <c r="Z4" i="5"/>
  <c r="U13" i="5"/>
  <c r="U5" i="5"/>
  <c r="AC16" i="5"/>
  <c r="AJ15" i="5"/>
  <c r="AB15" i="5"/>
  <c r="AI14" i="5"/>
  <c r="AA14" i="5"/>
  <c r="AH13" i="5"/>
  <c r="Z13" i="5"/>
  <c r="AG12" i="5"/>
  <c r="Y12" i="5"/>
  <c r="AF11" i="5"/>
  <c r="X11" i="5"/>
  <c r="AE10" i="5"/>
  <c r="W10" i="5"/>
  <c r="AD9" i="5"/>
  <c r="V9" i="5"/>
  <c r="AC8" i="5"/>
  <c r="AJ7" i="5"/>
  <c r="AB7" i="5"/>
  <c r="AI6" i="5"/>
  <c r="AA6" i="5"/>
  <c r="AH5" i="5"/>
  <c r="Z5" i="5"/>
  <c r="AG4" i="5"/>
  <c r="Y4" i="5"/>
  <c r="U12" i="5"/>
  <c r="AJ16" i="5"/>
  <c r="AB16" i="5"/>
  <c r="AI15" i="5"/>
  <c r="AA15" i="5"/>
  <c r="AH14" i="5"/>
  <c r="Z14" i="5"/>
  <c r="AG13" i="5"/>
  <c r="Y13" i="5"/>
  <c r="AF12" i="5"/>
  <c r="X12" i="5"/>
  <c r="AE11" i="5"/>
  <c r="W11" i="5"/>
  <c r="AD10" i="5"/>
  <c r="V10" i="5"/>
  <c r="AC9" i="5"/>
  <c r="AJ8" i="5"/>
  <c r="AB8" i="5"/>
  <c r="AI7" i="5"/>
  <c r="AA7" i="5"/>
  <c r="AH6" i="5"/>
  <c r="Z6" i="5"/>
  <c r="AG5" i="5"/>
  <c r="Y5" i="5"/>
  <c r="AF4" i="5"/>
  <c r="X4" i="5"/>
  <c r="U11" i="5"/>
  <c r="AI16" i="5"/>
  <c r="AA16" i="5"/>
  <c r="AH15" i="5"/>
  <c r="Z15" i="5"/>
  <c r="AG14" i="5"/>
  <c r="Y14" i="5"/>
  <c r="AF13" i="5"/>
  <c r="X13" i="5"/>
  <c r="AE12" i="5"/>
  <c r="W12" i="5"/>
  <c r="AD11" i="5"/>
  <c r="V11" i="5"/>
  <c r="AC10" i="5"/>
  <c r="AJ9" i="5"/>
  <c r="AB9" i="5"/>
  <c r="AN9" i="5" s="1"/>
  <c r="AI8" i="5"/>
  <c r="AA8" i="5"/>
  <c r="AH7" i="5"/>
  <c r="Z7" i="5"/>
  <c r="AG6" i="5"/>
  <c r="Y6" i="5"/>
  <c r="AF5" i="5"/>
  <c r="X5" i="5"/>
  <c r="AE4" i="5"/>
  <c r="W4" i="5"/>
  <c r="U10" i="5"/>
  <c r="AH16" i="5"/>
  <c r="Z16" i="5"/>
  <c r="AG15" i="5"/>
  <c r="Y15" i="5"/>
  <c r="AF14" i="5"/>
  <c r="X14" i="5"/>
  <c r="AE13" i="5"/>
  <c r="W13" i="5"/>
  <c r="AD12" i="5"/>
  <c r="V12" i="5"/>
  <c r="AC11" i="5"/>
  <c r="AJ10" i="5"/>
  <c r="AB10" i="5"/>
  <c r="AN10" i="5" s="1"/>
  <c r="AI9" i="5"/>
  <c r="AA9" i="5"/>
  <c r="AH8" i="5"/>
  <c r="Z8" i="5"/>
  <c r="AG7" i="5"/>
  <c r="Y7" i="5"/>
  <c r="AF6" i="5"/>
  <c r="X6" i="5"/>
  <c r="AE5" i="5"/>
  <c r="W5" i="5"/>
  <c r="AD4" i="5"/>
  <c r="V4" i="5"/>
  <c r="U4" i="5"/>
  <c r="U9" i="5"/>
  <c r="AG16" i="5"/>
  <c r="Y16" i="5"/>
  <c r="AF15" i="5"/>
  <c r="X15" i="5"/>
  <c r="AE14" i="5"/>
  <c r="W14" i="5"/>
  <c r="AD13" i="5"/>
  <c r="V13" i="5"/>
  <c r="AC12" i="5"/>
  <c r="AJ11" i="5"/>
  <c r="AB11" i="5"/>
  <c r="AI10" i="5"/>
  <c r="AA10" i="5"/>
  <c r="AH9" i="5"/>
  <c r="Z9" i="5"/>
  <c r="AO9" i="5" s="1"/>
  <c r="AG8" i="5"/>
  <c r="Y8" i="5"/>
  <c r="AF7" i="5"/>
  <c r="X7" i="5"/>
  <c r="AE6" i="5"/>
  <c r="W6" i="5"/>
  <c r="AD5" i="5"/>
  <c r="V5" i="5"/>
  <c r="AC4" i="5"/>
  <c r="U16" i="5"/>
  <c r="AF16" i="5"/>
  <c r="X16" i="5"/>
  <c r="AE15" i="5"/>
  <c r="W15" i="5"/>
  <c r="AD14" i="5"/>
  <c r="V14" i="5"/>
  <c r="AC13" i="5"/>
  <c r="AJ12" i="5"/>
  <c r="AB12" i="5"/>
  <c r="AN5" i="5" l="1"/>
  <c r="AN13" i="5"/>
  <c r="AP4" i="5"/>
  <c r="AN8" i="5"/>
  <c r="AP9" i="5"/>
  <c r="AO10" i="5"/>
  <c r="F32" i="5"/>
  <c r="F31" i="5"/>
  <c r="AP5" i="5"/>
  <c r="AN6" i="5"/>
  <c r="AP6" i="5"/>
  <c r="AO15" i="5"/>
  <c r="AN11" i="5"/>
  <c r="AO13" i="5"/>
  <c r="AO12" i="5"/>
  <c r="AO11" i="5"/>
  <c r="AN15" i="5"/>
  <c r="AK10" i="5"/>
  <c r="AL10" i="5"/>
  <c r="AL14" i="5"/>
  <c r="AK14" i="5"/>
  <c r="AN7" i="5"/>
  <c r="AL7" i="5"/>
  <c r="AK7" i="5"/>
  <c r="AL6" i="5"/>
  <c r="AK6" i="5"/>
  <c r="AK11" i="5"/>
  <c r="AL11" i="5"/>
  <c r="AL15" i="5"/>
  <c r="AK15" i="5"/>
  <c r="AO7" i="5"/>
  <c r="AP7" i="5"/>
  <c r="AO16" i="5"/>
  <c r="AO6" i="5"/>
  <c r="AO5" i="5"/>
  <c r="AO4" i="5"/>
  <c r="AP15" i="5"/>
  <c r="AN16" i="5"/>
  <c r="AK16" i="5"/>
  <c r="AL16" i="5"/>
  <c r="AO8" i="5"/>
  <c r="AP12" i="5"/>
  <c r="AO14" i="5"/>
  <c r="AN12" i="5"/>
  <c r="AK12" i="5"/>
  <c r="AL12" i="5"/>
  <c r="AP16" i="5"/>
  <c r="AP14" i="5"/>
  <c r="AL8" i="5"/>
  <c r="AP8" i="5"/>
  <c r="AK9" i="5"/>
  <c r="AL9" i="5"/>
  <c r="AP11" i="5"/>
  <c r="AP10" i="5"/>
  <c r="AL5" i="5"/>
  <c r="AK5" i="5"/>
  <c r="AK8" i="5"/>
  <c r="AP13" i="5"/>
  <c r="AN4" i="5"/>
  <c r="AK4" i="5"/>
  <c r="AL4" i="5"/>
  <c r="AL13" i="5"/>
  <c r="AK13" i="5"/>
  <c r="L3" i="4" l="1"/>
  <c r="R7" i="4"/>
  <c r="R6" i="4"/>
  <c r="R5" i="4"/>
  <c r="R4" i="4"/>
  <c r="R3" i="4"/>
  <c r="E12" i="4"/>
  <c r="E11" i="4"/>
  <c r="E10" i="4"/>
  <c r="E9" i="4"/>
  <c r="E8" i="4"/>
  <c r="E7" i="4"/>
  <c r="E6" i="4"/>
  <c r="E5" i="4"/>
  <c r="E4" i="4"/>
  <c r="E3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20" i="4" l="1"/>
  <c r="E16" i="4"/>
  <c r="R10" i="4"/>
  <c r="R9" i="4"/>
  <c r="E15" i="4"/>
  <c r="L19" i="4"/>
  <c r="H32" i="3" l="1"/>
  <c r="H33" i="3"/>
  <c r="D32" i="3"/>
  <c r="C32" i="3"/>
  <c r="G26" i="3" s="1"/>
  <c r="C33" i="3"/>
  <c r="D33" i="3"/>
  <c r="H31" i="3"/>
  <c r="H30" i="3"/>
  <c r="H29" i="3"/>
  <c r="H28" i="3"/>
  <c r="H27" i="3"/>
  <c r="H26" i="3"/>
  <c r="H25" i="3"/>
  <c r="G27" i="3" l="1"/>
  <c r="G25" i="3"/>
  <c r="G31" i="3"/>
  <c r="G30" i="3"/>
  <c r="G29" i="3"/>
  <c r="G28" i="3"/>
  <c r="G32" i="3" l="1"/>
  <c r="G33" i="3"/>
  <c r="W6" i="2" l="1"/>
  <c r="AJ4" i="3"/>
  <c r="AJ12" i="3" s="1"/>
  <c r="AI4" i="3"/>
  <c r="AI11" i="3" s="1"/>
  <c r="AH4" i="3"/>
  <c r="AH10" i="3" s="1"/>
  <c r="AG4" i="3"/>
  <c r="AG9" i="3" s="1"/>
  <c r="AF4" i="3"/>
  <c r="AF8" i="3" s="1"/>
  <c r="AE4" i="3"/>
  <c r="AE7" i="3" s="1"/>
  <c r="AD4" i="3"/>
  <c r="AD6" i="3" s="1"/>
  <c r="AC4" i="3"/>
  <c r="AC5" i="3" s="1"/>
  <c r="AB4" i="3"/>
  <c r="AB12" i="3" s="1"/>
  <c r="AA4" i="3"/>
  <c r="AA11" i="3" s="1"/>
  <c r="Z4" i="3"/>
  <c r="Z10" i="3" s="1"/>
  <c r="Y4" i="3"/>
  <c r="Y9" i="3" s="1"/>
  <c r="X4" i="3"/>
  <c r="X8" i="3" s="1"/>
  <c r="W4" i="3"/>
  <c r="W7" i="3" s="1"/>
  <c r="V4" i="3"/>
  <c r="V6" i="3" s="1"/>
  <c r="U4" i="3"/>
  <c r="U13" i="3" s="1"/>
  <c r="AF17" i="3" l="1"/>
  <c r="X17" i="3"/>
  <c r="AD15" i="3"/>
  <c r="AE8" i="3"/>
  <c r="AD7" i="3"/>
  <c r="Y18" i="3"/>
  <c r="AJ13" i="3"/>
  <c r="AB13" i="3"/>
  <c r="W8" i="3"/>
  <c r="U20" i="3"/>
  <c r="AE16" i="3"/>
  <c r="Z11" i="3"/>
  <c r="V7" i="3"/>
  <c r="U12" i="3"/>
  <c r="W16" i="3"/>
  <c r="AG10" i="3"/>
  <c r="AC6" i="3"/>
  <c r="AH19" i="3"/>
  <c r="Y10" i="3"/>
  <c r="AJ5" i="3"/>
  <c r="AH11" i="3"/>
  <c r="Z19" i="3"/>
  <c r="V15" i="3"/>
  <c r="AF9" i="3"/>
  <c r="AB5" i="3"/>
  <c r="AG18" i="3"/>
  <c r="AC14" i="3"/>
  <c r="X9" i="3"/>
  <c r="U19" i="3"/>
  <c r="U11" i="3"/>
  <c r="AH20" i="3"/>
  <c r="Z20" i="3"/>
  <c r="AG19" i="3"/>
  <c r="Y19" i="3"/>
  <c r="AF18" i="3"/>
  <c r="X18" i="3"/>
  <c r="AE17" i="3"/>
  <c r="W17" i="3"/>
  <c r="AD16" i="3"/>
  <c r="V16" i="3"/>
  <c r="AC15" i="3"/>
  <c r="AJ14" i="3"/>
  <c r="AB14" i="3"/>
  <c r="AI13" i="3"/>
  <c r="AA13" i="3"/>
  <c r="AH12" i="3"/>
  <c r="Z12" i="3"/>
  <c r="AG11" i="3"/>
  <c r="Y11" i="3"/>
  <c r="AF10" i="3"/>
  <c r="X10" i="3"/>
  <c r="AE9" i="3"/>
  <c r="W9" i="3"/>
  <c r="AD8" i="3"/>
  <c r="V8" i="3"/>
  <c r="AC7" i="3"/>
  <c r="AJ6" i="3"/>
  <c r="AB6" i="3"/>
  <c r="AI5" i="3"/>
  <c r="AA5" i="3"/>
  <c r="AI12" i="3"/>
  <c r="U18" i="3"/>
  <c r="U10" i="3"/>
  <c r="AG20" i="3"/>
  <c r="Y20" i="3"/>
  <c r="AF19" i="3"/>
  <c r="X19" i="3"/>
  <c r="AE18" i="3"/>
  <c r="W18" i="3"/>
  <c r="AD17" i="3"/>
  <c r="V17" i="3"/>
  <c r="AC16" i="3"/>
  <c r="AJ15" i="3"/>
  <c r="AB15" i="3"/>
  <c r="AI14" i="3"/>
  <c r="AA14" i="3"/>
  <c r="AH13" i="3"/>
  <c r="Z13" i="3"/>
  <c r="AG12" i="3"/>
  <c r="Y12" i="3"/>
  <c r="AF11" i="3"/>
  <c r="X11" i="3"/>
  <c r="AE10" i="3"/>
  <c r="W10" i="3"/>
  <c r="AD9" i="3"/>
  <c r="V9" i="3"/>
  <c r="AC8" i="3"/>
  <c r="AJ7" i="3"/>
  <c r="AB7" i="3"/>
  <c r="AI6" i="3"/>
  <c r="AA6" i="3"/>
  <c r="AH5" i="3"/>
  <c r="Z5" i="3"/>
  <c r="U17" i="3"/>
  <c r="U9" i="3"/>
  <c r="AF20" i="3"/>
  <c r="X20" i="3"/>
  <c r="AE19" i="3"/>
  <c r="W19" i="3"/>
  <c r="AD18" i="3"/>
  <c r="V18" i="3"/>
  <c r="AC17" i="3"/>
  <c r="AJ16" i="3"/>
  <c r="AB16" i="3"/>
  <c r="AI15" i="3"/>
  <c r="AA15" i="3"/>
  <c r="AH14" i="3"/>
  <c r="Z14" i="3"/>
  <c r="AG13" i="3"/>
  <c r="Y13" i="3"/>
  <c r="AF12" i="3"/>
  <c r="X12" i="3"/>
  <c r="AE11" i="3"/>
  <c r="W11" i="3"/>
  <c r="AD10" i="3"/>
  <c r="V10" i="3"/>
  <c r="AC9" i="3"/>
  <c r="AJ8" i="3"/>
  <c r="AB8" i="3"/>
  <c r="AI7" i="3"/>
  <c r="AA7" i="3"/>
  <c r="AH6" i="3"/>
  <c r="Z6" i="3"/>
  <c r="AG5" i="3"/>
  <c r="Y5" i="3"/>
  <c r="U16" i="3"/>
  <c r="U8" i="3"/>
  <c r="AE20" i="3"/>
  <c r="W20" i="3"/>
  <c r="AD19" i="3"/>
  <c r="V19" i="3"/>
  <c r="AC18" i="3"/>
  <c r="AJ17" i="3"/>
  <c r="AB17" i="3"/>
  <c r="AI16" i="3"/>
  <c r="AA16" i="3"/>
  <c r="AH15" i="3"/>
  <c r="Z15" i="3"/>
  <c r="AG14" i="3"/>
  <c r="Y14" i="3"/>
  <c r="AF13" i="3"/>
  <c r="X13" i="3"/>
  <c r="AE12" i="3"/>
  <c r="W12" i="3"/>
  <c r="AD11" i="3"/>
  <c r="V11" i="3"/>
  <c r="AC10" i="3"/>
  <c r="AJ9" i="3"/>
  <c r="AB9" i="3"/>
  <c r="AI8" i="3"/>
  <c r="AA8" i="3"/>
  <c r="AH7" i="3"/>
  <c r="Z7" i="3"/>
  <c r="AG6" i="3"/>
  <c r="Y6" i="3"/>
  <c r="AF5" i="3"/>
  <c r="X5" i="3"/>
  <c r="U15" i="3"/>
  <c r="U7" i="3"/>
  <c r="AD20" i="3"/>
  <c r="V20" i="3"/>
  <c r="AC19" i="3"/>
  <c r="AJ18" i="3"/>
  <c r="AB18" i="3"/>
  <c r="AI17" i="3"/>
  <c r="AA17" i="3"/>
  <c r="AH16" i="3"/>
  <c r="Z16" i="3"/>
  <c r="AG15" i="3"/>
  <c r="Y15" i="3"/>
  <c r="AF14" i="3"/>
  <c r="X14" i="3"/>
  <c r="AE13" i="3"/>
  <c r="W13" i="3"/>
  <c r="AD12" i="3"/>
  <c r="V12" i="3"/>
  <c r="AM12" i="3" s="1"/>
  <c r="AC11" i="3"/>
  <c r="AJ10" i="3"/>
  <c r="AB10" i="3"/>
  <c r="AI9" i="3"/>
  <c r="AA9" i="3"/>
  <c r="AH8" i="3"/>
  <c r="Z8" i="3"/>
  <c r="AG7" i="3"/>
  <c r="Y7" i="3"/>
  <c r="AF6" i="3"/>
  <c r="AO6" i="3" s="1"/>
  <c r="X6" i="3"/>
  <c r="AE5" i="3"/>
  <c r="W5" i="3"/>
  <c r="AI20" i="3"/>
  <c r="AA12" i="3"/>
  <c r="U14" i="3"/>
  <c r="U6" i="3"/>
  <c r="AC20" i="3"/>
  <c r="AJ19" i="3"/>
  <c r="AB19" i="3"/>
  <c r="AI18" i="3"/>
  <c r="AA18" i="3"/>
  <c r="AH17" i="3"/>
  <c r="Z17" i="3"/>
  <c r="AG16" i="3"/>
  <c r="Y16" i="3"/>
  <c r="AF15" i="3"/>
  <c r="X15" i="3"/>
  <c r="AE14" i="3"/>
  <c r="W14" i="3"/>
  <c r="AD13" i="3"/>
  <c r="V13" i="3"/>
  <c r="AC12" i="3"/>
  <c r="AJ11" i="3"/>
  <c r="AB11" i="3"/>
  <c r="AN11" i="3" s="1"/>
  <c r="AI10" i="3"/>
  <c r="AA10" i="3"/>
  <c r="AH9" i="3"/>
  <c r="Z9" i="3"/>
  <c r="AG8" i="3"/>
  <c r="Y8" i="3"/>
  <c r="AF7" i="3"/>
  <c r="X7" i="3"/>
  <c r="AE6" i="3"/>
  <c r="W6" i="3"/>
  <c r="AD5" i="3"/>
  <c r="V5" i="3"/>
  <c r="AA20" i="3"/>
  <c r="U5" i="3"/>
  <c r="AJ20" i="3"/>
  <c r="AB20" i="3"/>
  <c r="AI19" i="3"/>
  <c r="AA19" i="3"/>
  <c r="AH18" i="3"/>
  <c r="Z18" i="3"/>
  <c r="AG17" i="3"/>
  <c r="Y17" i="3"/>
  <c r="AF16" i="3"/>
  <c r="AO16" i="3" s="1"/>
  <c r="X16" i="3"/>
  <c r="AE15" i="3"/>
  <c r="W15" i="3"/>
  <c r="AD14" i="3"/>
  <c r="V14" i="3"/>
  <c r="AC13" i="3"/>
  <c r="AN8" i="3" l="1"/>
  <c r="AO14" i="3"/>
  <c r="AO8" i="3"/>
  <c r="AM16" i="3"/>
  <c r="AN16" i="3"/>
  <c r="AK6" i="3"/>
  <c r="AK14" i="3"/>
  <c r="AK5" i="3"/>
  <c r="AN9" i="3"/>
  <c r="AO13" i="3"/>
  <c r="AK11" i="3"/>
  <c r="AK16" i="3"/>
  <c r="AM19" i="3"/>
  <c r="AN6" i="3"/>
  <c r="AN5" i="3"/>
  <c r="AN7" i="3"/>
  <c r="AN13" i="3"/>
  <c r="AO20" i="3"/>
  <c r="AO11" i="3"/>
  <c r="AK20" i="3"/>
  <c r="AO17" i="3"/>
  <c r="AK13" i="3"/>
  <c r="AM14" i="3"/>
  <c r="AM18" i="3"/>
  <c r="AN12" i="3"/>
  <c r="AM8" i="3"/>
  <c r="AO12" i="3"/>
  <c r="AK17" i="3"/>
  <c r="AO9" i="3"/>
  <c r="AN17" i="3"/>
  <c r="AK19" i="3"/>
  <c r="AK12" i="3"/>
  <c r="AN14" i="3"/>
  <c r="AM11" i="3"/>
  <c r="AK8" i="3"/>
  <c r="AM13" i="3"/>
  <c r="AK7" i="3"/>
  <c r="AM9" i="3"/>
  <c r="AK18" i="3"/>
  <c r="AN19" i="3"/>
  <c r="AN10" i="3"/>
  <c r="AM10" i="3"/>
  <c r="AK9" i="3"/>
  <c r="AM15" i="3"/>
  <c r="AK10" i="3"/>
  <c r="AN15" i="3"/>
  <c r="AN18" i="3"/>
  <c r="AO5" i="3"/>
  <c r="AN20" i="3"/>
  <c r="AO18" i="3"/>
  <c r="AM7" i="3"/>
  <c r="AO7" i="3"/>
  <c r="AO10" i="3"/>
  <c r="AK15" i="3"/>
  <c r="AM17" i="3"/>
  <c r="AM5" i="3"/>
  <c r="AM6" i="3"/>
  <c r="AO15" i="3"/>
  <c r="AM20" i="3"/>
  <c r="AO19" i="3"/>
  <c r="X69" i="2" l="1"/>
  <c r="X77" i="2" s="1"/>
  <c r="V73" i="2"/>
  <c r="V74" i="2" s="1"/>
  <c r="V75" i="2" s="1"/>
  <c r="V76" i="2" s="1"/>
  <c r="V77" i="2" s="1"/>
  <c r="V78" i="2" s="1"/>
  <c r="V79" i="2" s="1"/>
  <c r="V80" i="2" s="1"/>
  <c r="V81" i="2" s="1"/>
  <c r="V82" i="2" s="1"/>
  <c r="V83" i="2" s="1"/>
  <c r="V84" i="2" s="1"/>
  <c r="V85" i="2" s="1"/>
  <c r="V86" i="2" s="1"/>
  <c r="V87" i="2" s="1"/>
  <c r="V88" i="2" s="1"/>
  <c r="V89" i="2" s="1"/>
  <c r="V90" i="2" s="1"/>
  <c r="V91" i="2" s="1"/>
  <c r="V92" i="2" s="1"/>
  <c r="V93" i="2" s="1"/>
  <c r="V94" i="2" s="1"/>
  <c r="V95" i="2" s="1"/>
  <c r="V71" i="2"/>
  <c r="V70" i="2" s="1"/>
  <c r="AO69" i="2"/>
  <c r="AO70" i="2" s="1"/>
  <c r="AN69" i="2"/>
  <c r="AN71" i="2" s="1"/>
  <c r="AM69" i="2"/>
  <c r="AM72" i="2" s="1"/>
  <c r="AL69" i="2"/>
  <c r="AL73" i="2" s="1"/>
  <c r="AK69" i="2"/>
  <c r="AK74" i="2" s="1"/>
  <c r="AJ69" i="2"/>
  <c r="AJ75" i="2" s="1"/>
  <c r="AI69" i="2"/>
  <c r="AI76" i="2" s="1"/>
  <c r="AH69" i="2"/>
  <c r="AH77" i="2" s="1"/>
  <c r="AG69" i="2"/>
  <c r="AG70" i="2" s="1"/>
  <c r="AF69" i="2"/>
  <c r="AF71" i="2" s="1"/>
  <c r="AE69" i="2"/>
  <c r="AE72" i="2" s="1"/>
  <c r="AD69" i="2"/>
  <c r="AD73" i="2" s="1"/>
  <c r="AC69" i="2"/>
  <c r="AC74" i="2" s="1"/>
  <c r="AB69" i="2"/>
  <c r="AB75" i="2" s="1"/>
  <c r="AA69" i="2"/>
  <c r="AA76" i="2" s="1"/>
  <c r="Z69" i="2"/>
  <c r="Z77" i="2" s="1"/>
  <c r="Y69" i="2"/>
  <c r="Y70" i="2" s="1"/>
  <c r="AM35" i="2"/>
  <c r="AM36" i="2" s="1"/>
  <c r="AL35" i="2"/>
  <c r="AL36" i="2" s="1"/>
  <c r="AK35" i="2"/>
  <c r="AK36" i="2" s="1"/>
  <c r="AJ35" i="2"/>
  <c r="AJ36" i="2" s="1"/>
  <c r="AI35" i="2"/>
  <c r="AI36" i="2" s="1"/>
  <c r="AH35" i="2"/>
  <c r="AH36" i="2" s="1"/>
  <c r="AG35" i="2"/>
  <c r="AG36" i="2" s="1"/>
  <c r="AF35" i="2"/>
  <c r="AF36" i="2" s="1"/>
  <c r="AE35" i="2"/>
  <c r="AE36" i="2" s="1"/>
  <c r="AD35" i="2"/>
  <c r="AD36" i="2" s="1"/>
  <c r="AC35" i="2"/>
  <c r="AC36" i="2" s="1"/>
  <c r="AB35" i="2"/>
  <c r="AB36" i="2" s="1"/>
  <c r="AA35" i="2"/>
  <c r="AA36" i="2" s="1"/>
  <c r="Z35" i="2"/>
  <c r="Z36" i="2" s="1"/>
  <c r="Y35" i="2"/>
  <c r="Y36" i="2" s="1"/>
  <c r="X35" i="2"/>
  <c r="X36" i="2" s="1"/>
  <c r="W35" i="2"/>
  <c r="W61" i="2" s="1"/>
  <c r="W8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AM6" i="2"/>
  <c r="AM7" i="2" s="1"/>
  <c r="AL6" i="2"/>
  <c r="AL7" i="2" s="1"/>
  <c r="AK6" i="2"/>
  <c r="AK7" i="2" s="1"/>
  <c r="AJ6" i="2"/>
  <c r="AJ7" i="2" s="1"/>
  <c r="AI6" i="2"/>
  <c r="AI7" i="2" s="1"/>
  <c r="AH6" i="2"/>
  <c r="AH7" i="2" s="1"/>
  <c r="AG6" i="2"/>
  <c r="AG7" i="2" s="1"/>
  <c r="AF6" i="2"/>
  <c r="AF7" i="2" s="1"/>
  <c r="AE6" i="2"/>
  <c r="AE7" i="2" s="1"/>
  <c r="AD6" i="2"/>
  <c r="AD7" i="2" s="1"/>
  <c r="AC6" i="2"/>
  <c r="AC7" i="2" s="1"/>
  <c r="AB6" i="2"/>
  <c r="AB7" i="2" s="1"/>
  <c r="AA6" i="2"/>
  <c r="AA7" i="2" s="1"/>
  <c r="Z6" i="2"/>
  <c r="Z7" i="2" s="1"/>
  <c r="Y6" i="2"/>
  <c r="Y7" i="2" s="1"/>
  <c r="X6" i="2"/>
  <c r="X7" i="2" s="1"/>
  <c r="N10" i="1"/>
  <c r="N9" i="1"/>
  <c r="N8" i="1"/>
  <c r="N7" i="1"/>
  <c r="N6" i="1"/>
  <c r="N26" i="1"/>
  <c r="N23" i="1"/>
  <c r="N22" i="1"/>
  <c r="D26" i="1"/>
  <c r="D25" i="1"/>
  <c r="D22" i="1"/>
  <c r="I26" i="1"/>
  <c r="N25" i="1"/>
  <c r="I25" i="1"/>
  <c r="N24" i="1"/>
  <c r="I24" i="1"/>
  <c r="D24" i="1"/>
  <c r="I23" i="1"/>
  <c r="D23" i="1"/>
  <c r="I22" i="1"/>
  <c r="D8" i="1"/>
  <c r="I10" i="1"/>
  <c r="D10" i="1"/>
  <c r="I9" i="1"/>
  <c r="D9" i="1"/>
  <c r="I8" i="1"/>
  <c r="I7" i="1"/>
  <c r="D7" i="1"/>
  <c r="I6" i="1"/>
  <c r="D6" i="1"/>
  <c r="N13" i="1" l="1"/>
  <c r="AH94" i="2"/>
  <c r="AH93" i="2"/>
  <c r="AN86" i="2"/>
  <c r="AE85" i="2"/>
  <c r="AO91" i="2"/>
  <c r="Y85" i="2"/>
  <c r="AO95" i="2"/>
  <c r="Y91" i="2"/>
  <c r="AH82" i="2"/>
  <c r="AA92" i="2"/>
  <c r="Y95" i="2"/>
  <c r="AH90" i="2"/>
  <c r="Z82" i="2"/>
  <c r="AE89" i="2"/>
  <c r="AA81" i="2"/>
  <c r="AM93" i="2"/>
  <c r="AA89" i="2"/>
  <c r="AE79" i="2"/>
  <c r="AI77" i="2"/>
  <c r="AE93" i="2"/>
  <c r="AF86" i="2"/>
  <c r="AA77" i="2"/>
  <c r="AJ74" i="2"/>
  <c r="X94" i="2"/>
  <c r="X74" i="2"/>
  <c r="AN94" i="2"/>
  <c r="AG93" i="2"/>
  <c r="Z92" i="2"/>
  <c r="AJ90" i="2"/>
  <c r="AC89" i="2"/>
  <c r="AH86" i="2"/>
  <c r="AA85" i="2"/>
  <c r="AB82" i="2"/>
  <c r="AM79" i="2"/>
  <c r="AG77" i="2"/>
  <c r="AH74" i="2"/>
  <c r="X92" i="2"/>
  <c r="X90" i="2"/>
  <c r="AM95" i="2"/>
  <c r="AF94" i="2"/>
  <c r="AA93" i="2"/>
  <c r="AK91" i="2"/>
  <c r="AB90" i="2"/>
  <c r="AO87" i="2"/>
  <c r="Z86" i="2"/>
  <c r="AH84" i="2"/>
  <c r="AM81" i="2"/>
  <c r="AN78" i="2"/>
  <c r="Y77" i="2"/>
  <c r="Z74" i="2"/>
  <c r="X86" i="2"/>
  <c r="AK95" i="2"/>
  <c r="Z94" i="2"/>
  <c r="Z93" i="2"/>
  <c r="AI91" i="2"/>
  <c r="Z90" i="2"/>
  <c r="AM87" i="2"/>
  <c r="AO85" i="2"/>
  <c r="Z84" i="2"/>
  <c r="AK81" i="2"/>
  <c r="AH78" i="2"/>
  <c r="AH76" i="2"/>
  <c r="AK73" i="2"/>
  <c r="X84" i="2"/>
  <c r="AG95" i="2"/>
  <c r="AO93" i="2"/>
  <c r="Y93" i="2"/>
  <c r="AG91" i="2"/>
  <c r="AM89" i="2"/>
  <c r="AK87" i="2"/>
  <c r="AM85" i="2"/>
  <c r="AI83" i="2"/>
  <c r="AI81" i="2"/>
  <c r="AF78" i="2"/>
  <c r="Z76" i="2"/>
  <c r="AC73" i="2"/>
  <c r="X76" i="2"/>
  <c r="AB74" i="2"/>
  <c r="X82" i="2"/>
  <c r="AE95" i="2"/>
  <c r="AI92" i="2"/>
  <c r="AC91" i="2"/>
  <c r="AK89" i="2"/>
  <c r="AG87" i="2"/>
  <c r="AI85" i="2"/>
  <c r="AA83" i="2"/>
  <c r="AE81" i="2"/>
  <c r="Z78" i="2"/>
  <c r="AI75" i="2"/>
  <c r="AM71" i="2"/>
  <c r="X78" i="2"/>
  <c r="AC95" i="2"/>
  <c r="AI93" i="2"/>
  <c r="AH92" i="2"/>
  <c r="AA91" i="2"/>
  <c r="AI89" i="2"/>
  <c r="AE87" i="2"/>
  <c r="AG85" i="2"/>
  <c r="AJ82" i="2"/>
  <c r="AC81" i="2"/>
  <c r="AO77" i="2"/>
  <c r="AA75" i="2"/>
  <c r="AE71" i="2"/>
  <c r="AL80" i="2"/>
  <c r="AL72" i="2"/>
  <c r="AD72" i="2"/>
  <c r="AN70" i="2"/>
  <c r="AF70" i="2"/>
  <c r="X91" i="2"/>
  <c r="X83" i="2"/>
  <c r="X75" i="2"/>
  <c r="AL95" i="2"/>
  <c r="AD95" i="2"/>
  <c r="AM94" i="2"/>
  <c r="AE94" i="2"/>
  <c r="AN93" i="2"/>
  <c r="AF93" i="2"/>
  <c r="AO92" i="2"/>
  <c r="AG92" i="2"/>
  <c r="Y92" i="2"/>
  <c r="AH91" i="2"/>
  <c r="Z91" i="2"/>
  <c r="AI90" i="2"/>
  <c r="AA90" i="2"/>
  <c r="AJ89" i="2"/>
  <c r="AB89" i="2"/>
  <c r="AK88" i="2"/>
  <c r="AC88" i="2"/>
  <c r="AL87" i="2"/>
  <c r="AD87" i="2"/>
  <c r="AM86" i="2"/>
  <c r="AE86" i="2"/>
  <c r="AN85" i="2"/>
  <c r="AF85" i="2"/>
  <c r="AO84" i="2"/>
  <c r="AG84" i="2"/>
  <c r="Y84" i="2"/>
  <c r="AH83" i="2"/>
  <c r="Z83" i="2"/>
  <c r="AI82" i="2"/>
  <c r="AA82" i="2"/>
  <c r="AJ81" i="2"/>
  <c r="AB81" i="2"/>
  <c r="AK80" i="2"/>
  <c r="AC80" i="2"/>
  <c r="AL79" i="2"/>
  <c r="AD79" i="2"/>
  <c r="AM78" i="2"/>
  <c r="AE78" i="2"/>
  <c r="AN77" i="2"/>
  <c r="AF77" i="2"/>
  <c r="AO76" i="2"/>
  <c r="AG76" i="2"/>
  <c r="Y76" i="2"/>
  <c r="AH75" i="2"/>
  <c r="Z75" i="2"/>
  <c r="AI74" i="2"/>
  <c r="AA74" i="2"/>
  <c r="AJ73" i="2"/>
  <c r="AB73" i="2"/>
  <c r="AK72" i="2"/>
  <c r="AC72" i="2"/>
  <c r="AL71" i="2"/>
  <c r="AD71" i="2"/>
  <c r="AM70" i="2"/>
  <c r="AE70" i="2"/>
  <c r="AD94" i="2"/>
  <c r="AF92" i="2"/>
  <c r="AJ88" i="2"/>
  <c r="AB88" i="2"/>
  <c r="AC87" i="2"/>
  <c r="AL86" i="2"/>
  <c r="AD86" i="2"/>
  <c r="AN84" i="2"/>
  <c r="AF84" i="2"/>
  <c r="AO83" i="2"/>
  <c r="AG83" i="2"/>
  <c r="Y83" i="2"/>
  <c r="AJ80" i="2"/>
  <c r="AB80" i="2"/>
  <c r="AK79" i="2"/>
  <c r="AC79" i="2"/>
  <c r="AL78" i="2"/>
  <c r="AD78" i="2"/>
  <c r="AM77" i="2"/>
  <c r="AE77" i="2"/>
  <c r="AN76" i="2"/>
  <c r="AF76" i="2"/>
  <c r="AO75" i="2"/>
  <c r="AG75" i="2"/>
  <c r="Y75" i="2"/>
  <c r="AI73" i="2"/>
  <c r="AA73" i="2"/>
  <c r="AJ72" i="2"/>
  <c r="AB72" i="2"/>
  <c r="AK71" i="2"/>
  <c r="AC71" i="2"/>
  <c r="AL70" i="2"/>
  <c r="AD70" i="2"/>
  <c r="AD80" i="2"/>
  <c r="AL94" i="2"/>
  <c r="X89" i="2"/>
  <c r="X81" i="2"/>
  <c r="X73" i="2"/>
  <c r="AJ95" i="2"/>
  <c r="AB95" i="2"/>
  <c r="AK94" i="2"/>
  <c r="AC94" i="2"/>
  <c r="AL93" i="2"/>
  <c r="AD93" i="2"/>
  <c r="AM92" i="2"/>
  <c r="AE92" i="2"/>
  <c r="AN91" i="2"/>
  <c r="AF91" i="2"/>
  <c r="AO90" i="2"/>
  <c r="AG90" i="2"/>
  <c r="Y90" i="2"/>
  <c r="AH89" i="2"/>
  <c r="Z89" i="2"/>
  <c r="AI88" i="2"/>
  <c r="AA88" i="2"/>
  <c r="AJ87" i="2"/>
  <c r="AB87" i="2"/>
  <c r="AK86" i="2"/>
  <c r="AC86" i="2"/>
  <c r="AL85" i="2"/>
  <c r="AD85" i="2"/>
  <c r="AM84" i="2"/>
  <c r="AE84" i="2"/>
  <c r="AN83" i="2"/>
  <c r="AF83" i="2"/>
  <c r="AO82" i="2"/>
  <c r="AG82" i="2"/>
  <c r="Y82" i="2"/>
  <c r="AH81" i="2"/>
  <c r="Z81" i="2"/>
  <c r="AI80" i="2"/>
  <c r="AA80" i="2"/>
  <c r="AJ79" i="2"/>
  <c r="AB79" i="2"/>
  <c r="AK78" i="2"/>
  <c r="AC78" i="2"/>
  <c r="AL77" i="2"/>
  <c r="AD77" i="2"/>
  <c r="AM76" i="2"/>
  <c r="AE76" i="2"/>
  <c r="AN75" i="2"/>
  <c r="AF75" i="2"/>
  <c r="AO74" i="2"/>
  <c r="AG74" i="2"/>
  <c r="Y74" i="2"/>
  <c r="AH73" i="2"/>
  <c r="Z73" i="2"/>
  <c r="AI72" i="2"/>
  <c r="AA72" i="2"/>
  <c r="AJ71" i="2"/>
  <c r="AB71" i="2"/>
  <c r="AK70" i="2"/>
  <c r="AC70" i="2"/>
  <c r="AL88" i="2"/>
  <c r="AN92" i="2"/>
  <c r="X70" i="2"/>
  <c r="X88" i="2"/>
  <c r="X80" i="2"/>
  <c r="X72" i="2"/>
  <c r="AI95" i="2"/>
  <c r="AA95" i="2"/>
  <c r="AJ94" i="2"/>
  <c r="AB94" i="2"/>
  <c r="AK93" i="2"/>
  <c r="AC93" i="2"/>
  <c r="AL92" i="2"/>
  <c r="AD92" i="2"/>
  <c r="AM91" i="2"/>
  <c r="AE91" i="2"/>
  <c r="AN90" i="2"/>
  <c r="AF90" i="2"/>
  <c r="AO89" i="2"/>
  <c r="AG89" i="2"/>
  <c r="Y89" i="2"/>
  <c r="AH88" i="2"/>
  <c r="Z88" i="2"/>
  <c r="AI87" i="2"/>
  <c r="AA87" i="2"/>
  <c r="AJ86" i="2"/>
  <c r="AB86" i="2"/>
  <c r="AK85" i="2"/>
  <c r="AC85" i="2"/>
  <c r="AL84" i="2"/>
  <c r="AD84" i="2"/>
  <c r="AM83" i="2"/>
  <c r="AE83" i="2"/>
  <c r="AN82" i="2"/>
  <c r="AF82" i="2"/>
  <c r="AO81" i="2"/>
  <c r="AG81" i="2"/>
  <c r="Y81" i="2"/>
  <c r="AH80" i="2"/>
  <c r="Z80" i="2"/>
  <c r="AI79" i="2"/>
  <c r="AA79" i="2"/>
  <c r="AJ78" i="2"/>
  <c r="AB78" i="2"/>
  <c r="AK77" i="2"/>
  <c r="AC77" i="2"/>
  <c r="AL76" i="2"/>
  <c r="AD76" i="2"/>
  <c r="AM75" i="2"/>
  <c r="AE75" i="2"/>
  <c r="AN74" i="2"/>
  <c r="AF74" i="2"/>
  <c r="AO73" i="2"/>
  <c r="AG73" i="2"/>
  <c r="Y73" i="2"/>
  <c r="AH72" i="2"/>
  <c r="Z72" i="2"/>
  <c r="AI71" i="2"/>
  <c r="AA71" i="2"/>
  <c r="AJ70" i="2"/>
  <c r="AB70" i="2"/>
  <c r="X95" i="2"/>
  <c r="X87" i="2"/>
  <c r="X79" i="2"/>
  <c r="X71" i="2"/>
  <c r="AH95" i="2"/>
  <c r="Z95" i="2"/>
  <c r="AI94" i="2"/>
  <c r="AA94" i="2"/>
  <c r="AJ93" i="2"/>
  <c r="AB93" i="2"/>
  <c r="AK92" i="2"/>
  <c r="AC92" i="2"/>
  <c r="AL91" i="2"/>
  <c r="AD91" i="2"/>
  <c r="AM90" i="2"/>
  <c r="AE90" i="2"/>
  <c r="AN89" i="2"/>
  <c r="AF89" i="2"/>
  <c r="AO88" i="2"/>
  <c r="AG88" i="2"/>
  <c r="Y88" i="2"/>
  <c r="AH87" i="2"/>
  <c r="Z87" i="2"/>
  <c r="AI86" i="2"/>
  <c r="AA86" i="2"/>
  <c r="AJ85" i="2"/>
  <c r="AB85" i="2"/>
  <c r="AK84" i="2"/>
  <c r="AC84" i="2"/>
  <c r="AL83" i="2"/>
  <c r="AD83" i="2"/>
  <c r="AM82" i="2"/>
  <c r="AE82" i="2"/>
  <c r="AN81" i="2"/>
  <c r="AF81" i="2"/>
  <c r="AO80" i="2"/>
  <c r="AG80" i="2"/>
  <c r="Y80" i="2"/>
  <c r="AH79" i="2"/>
  <c r="Z79" i="2"/>
  <c r="AI78" i="2"/>
  <c r="AA78" i="2"/>
  <c r="AJ77" i="2"/>
  <c r="AB77" i="2"/>
  <c r="AK76" i="2"/>
  <c r="AC76" i="2"/>
  <c r="AL75" i="2"/>
  <c r="AD75" i="2"/>
  <c r="AM74" i="2"/>
  <c r="AE74" i="2"/>
  <c r="AN73" i="2"/>
  <c r="AF73" i="2"/>
  <c r="AO72" i="2"/>
  <c r="AG72" i="2"/>
  <c r="Y72" i="2"/>
  <c r="AH71" i="2"/>
  <c r="Z71" i="2"/>
  <c r="AI70" i="2"/>
  <c r="AA70" i="2"/>
  <c r="AD88" i="2"/>
  <c r="AJ92" i="2"/>
  <c r="AB92" i="2"/>
  <c r="AL90" i="2"/>
  <c r="AD90" i="2"/>
  <c r="AN88" i="2"/>
  <c r="AF88" i="2"/>
  <c r="Y87" i="2"/>
  <c r="AJ84" i="2"/>
  <c r="AB84" i="2"/>
  <c r="AK83" i="2"/>
  <c r="AC83" i="2"/>
  <c r="AL82" i="2"/>
  <c r="AD82" i="2"/>
  <c r="AN80" i="2"/>
  <c r="AF80" i="2"/>
  <c r="AO79" i="2"/>
  <c r="AG79" i="2"/>
  <c r="Y79" i="2"/>
  <c r="AJ76" i="2"/>
  <c r="AB76" i="2"/>
  <c r="AK75" i="2"/>
  <c r="AC75" i="2"/>
  <c r="AL74" i="2"/>
  <c r="AD74" i="2"/>
  <c r="AM73" i="2"/>
  <c r="AE73" i="2"/>
  <c r="AN72" i="2"/>
  <c r="AF72" i="2"/>
  <c r="AO71" i="2"/>
  <c r="AG71" i="2"/>
  <c r="Y71" i="2"/>
  <c r="AH70" i="2"/>
  <c r="Z70" i="2"/>
  <c r="X93" i="2"/>
  <c r="X85" i="2"/>
  <c r="AN95" i="2"/>
  <c r="AF95" i="2"/>
  <c r="AO94" i="2"/>
  <c r="AG94" i="2"/>
  <c r="Y94" i="2"/>
  <c r="AJ91" i="2"/>
  <c r="AB91" i="2"/>
  <c r="AK90" i="2"/>
  <c r="AC90" i="2"/>
  <c r="AL89" i="2"/>
  <c r="AD89" i="2"/>
  <c r="AM88" i="2"/>
  <c r="AE88" i="2"/>
  <c r="AN87" i="2"/>
  <c r="AF87" i="2"/>
  <c r="AO86" i="2"/>
  <c r="AG86" i="2"/>
  <c r="Y86" i="2"/>
  <c r="AH85" i="2"/>
  <c r="Z85" i="2"/>
  <c r="AI84" i="2"/>
  <c r="AA84" i="2"/>
  <c r="AJ83" i="2"/>
  <c r="AB83" i="2"/>
  <c r="AK82" i="2"/>
  <c r="AC82" i="2"/>
  <c r="AL81" i="2"/>
  <c r="AD81" i="2"/>
  <c r="AM80" i="2"/>
  <c r="AE80" i="2"/>
  <c r="AN79" i="2"/>
  <c r="AF79" i="2"/>
  <c r="AO78" i="2"/>
  <c r="AG78" i="2"/>
  <c r="Y78" i="2"/>
  <c r="AM47" i="2"/>
  <c r="W36" i="2"/>
  <c r="AM51" i="2"/>
  <c r="AM60" i="2"/>
  <c r="AG59" i="2"/>
  <c r="AC58" i="2"/>
  <c r="AG55" i="2"/>
  <c r="AM39" i="2"/>
  <c r="AE59" i="2"/>
  <c r="AE51" i="2"/>
  <c r="W38" i="2"/>
  <c r="Y58" i="2"/>
  <c r="AE47" i="2"/>
  <c r="W56" i="2"/>
  <c r="AM56" i="2"/>
  <c r="AM43" i="2"/>
  <c r="W60" i="2"/>
  <c r="AK56" i="2"/>
  <c r="AE43" i="2"/>
  <c r="AK60" i="2"/>
  <c r="AE55" i="2"/>
  <c r="AE39" i="2"/>
  <c r="W40" i="2"/>
  <c r="AM61" i="2"/>
  <c r="AG60" i="2"/>
  <c r="AC59" i="2"/>
  <c r="AM57" i="2"/>
  <c r="AG56" i="2"/>
  <c r="AM54" i="2"/>
  <c r="AM50" i="2"/>
  <c r="AM46" i="2"/>
  <c r="AM42" i="2"/>
  <c r="AM38" i="2"/>
  <c r="W44" i="2"/>
  <c r="AK61" i="2"/>
  <c r="AE60" i="2"/>
  <c r="Y59" i="2"/>
  <c r="AK57" i="2"/>
  <c r="AE56" i="2"/>
  <c r="AE54" i="2"/>
  <c r="AE50" i="2"/>
  <c r="AE46" i="2"/>
  <c r="AE42" i="2"/>
  <c r="AE38" i="2"/>
  <c r="W46" i="2"/>
  <c r="AG61" i="2"/>
  <c r="AC60" i="2"/>
  <c r="AM58" i="2"/>
  <c r="AG57" i="2"/>
  <c r="AC56" i="2"/>
  <c r="AM53" i="2"/>
  <c r="AM49" i="2"/>
  <c r="AM45" i="2"/>
  <c r="AM41" i="2"/>
  <c r="AM37" i="2"/>
  <c r="W48" i="2"/>
  <c r="AE61" i="2"/>
  <c r="Y60" i="2"/>
  <c r="AK58" i="2"/>
  <c r="AE57" i="2"/>
  <c r="Y56" i="2"/>
  <c r="AE53" i="2"/>
  <c r="AE49" i="2"/>
  <c r="AE45" i="2"/>
  <c r="AE41" i="2"/>
  <c r="AE37" i="2"/>
  <c r="W52" i="2"/>
  <c r="AC61" i="2"/>
  <c r="AM59" i="2"/>
  <c r="AG58" i="2"/>
  <c r="AC57" i="2"/>
  <c r="AM55" i="2"/>
  <c r="AM52" i="2"/>
  <c r="AM48" i="2"/>
  <c r="AM44" i="2"/>
  <c r="AM40" i="2"/>
  <c r="W54" i="2"/>
  <c r="Y61" i="2"/>
  <c r="AK59" i="2"/>
  <c r="AE58" i="2"/>
  <c r="Y57" i="2"/>
  <c r="AK55" i="2"/>
  <c r="AE52" i="2"/>
  <c r="AE48" i="2"/>
  <c r="AE44" i="2"/>
  <c r="AE40" i="2"/>
  <c r="AR36" i="2"/>
  <c r="W39" i="2"/>
  <c r="W47" i="2"/>
  <c r="W55" i="2"/>
  <c r="AL61" i="2"/>
  <c r="AD61" i="2"/>
  <c r="AL60" i="2"/>
  <c r="AD60" i="2"/>
  <c r="AL59" i="2"/>
  <c r="AD59" i="2"/>
  <c r="AL58" i="2"/>
  <c r="AD58" i="2"/>
  <c r="AL57" i="2"/>
  <c r="AD57" i="2"/>
  <c r="AL56" i="2"/>
  <c r="AD56" i="2"/>
  <c r="AL55" i="2"/>
  <c r="AD55" i="2"/>
  <c r="AL54" i="2"/>
  <c r="AD54" i="2"/>
  <c r="AL53" i="2"/>
  <c r="AD53" i="2"/>
  <c r="AL52" i="2"/>
  <c r="AD52" i="2"/>
  <c r="AL51" i="2"/>
  <c r="AD51" i="2"/>
  <c r="AL50" i="2"/>
  <c r="AD50" i="2"/>
  <c r="AL49" i="2"/>
  <c r="AD49" i="2"/>
  <c r="AL48" i="2"/>
  <c r="AD48" i="2"/>
  <c r="AL47" i="2"/>
  <c r="AD47" i="2"/>
  <c r="AL46" i="2"/>
  <c r="AD46" i="2"/>
  <c r="AL45" i="2"/>
  <c r="AD45" i="2"/>
  <c r="AL44" i="2"/>
  <c r="AD44" i="2"/>
  <c r="AL43" i="2"/>
  <c r="AD43" i="2"/>
  <c r="AL42" i="2"/>
  <c r="AD42" i="2"/>
  <c r="AL41" i="2"/>
  <c r="AD41" i="2"/>
  <c r="AL40" i="2"/>
  <c r="AD40" i="2"/>
  <c r="AL39" i="2"/>
  <c r="AD39" i="2"/>
  <c r="AL38" i="2"/>
  <c r="AD38" i="2"/>
  <c r="AL37" i="2"/>
  <c r="AD37" i="2"/>
  <c r="AC55" i="2"/>
  <c r="AK54" i="2"/>
  <c r="AC54" i="2"/>
  <c r="AK53" i="2"/>
  <c r="AC53" i="2"/>
  <c r="AK52" i="2"/>
  <c r="AC52" i="2"/>
  <c r="AK51" i="2"/>
  <c r="AC51" i="2"/>
  <c r="AK50" i="2"/>
  <c r="AC50" i="2"/>
  <c r="AK49" i="2"/>
  <c r="AC49" i="2"/>
  <c r="AK48" i="2"/>
  <c r="AC48" i="2"/>
  <c r="AK47" i="2"/>
  <c r="AC47" i="2"/>
  <c r="AK46" i="2"/>
  <c r="AC46" i="2"/>
  <c r="AK45" i="2"/>
  <c r="AC45" i="2"/>
  <c r="AK44" i="2"/>
  <c r="AC44" i="2"/>
  <c r="AK43" i="2"/>
  <c r="AC43" i="2"/>
  <c r="AK42" i="2"/>
  <c r="AC42" i="2"/>
  <c r="AK41" i="2"/>
  <c r="AC41" i="2"/>
  <c r="AK40" i="2"/>
  <c r="AC40" i="2"/>
  <c r="AK39" i="2"/>
  <c r="AC39" i="2"/>
  <c r="AK38" i="2"/>
  <c r="AC38" i="2"/>
  <c r="AK37" i="2"/>
  <c r="AC37" i="2"/>
  <c r="W41" i="2"/>
  <c r="W49" i="2"/>
  <c r="W57" i="2"/>
  <c r="AJ61" i="2"/>
  <c r="AB61" i="2"/>
  <c r="AJ60" i="2"/>
  <c r="AB60" i="2"/>
  <c r="AJ59" i="2"/>
  <c r="AB59" i="2"/>
  <c r="AJ58" i="2"/>
  <c r="AB58" i="2"/>
  <c r="AJ57" i="2"/>
  <c r="AB57" i="2"/>
  <c r="AJ56" i="2"/>
  <c r="AB56" i="2"/>
  <c r="AJ55" i="2"/>
  <c r="AB55" i="2"/>
  <c r="AJ54" i="2"/>
  <c r="AB54" i="2"/>
  <c r="AJ53" i="2"/>
  <c r="AB53" i="2"/>
  <c r="AJ52" i="2"/>
  <c r="AB52" i="2"/>
  <c r="AJ51" i="2"/>
  <c r="AB51" i="2"/>
  <c r="AJ50" i="2"/>
  <c r="AB50" i="2"/>
  <c r="AJ49" i="2"/>
  <c r="AB49" i="2"/>
  <c r="AJ48" i="2"/>
  <c r="AB48" i="2"/>
  <c r="AJ47" i="2"/>
  <c r="AB47" i="2"/>
  <c r="AJ46" i="2"/>
  <c r="AB46" i="2"/>
  <c r="AJ45" i="2"/>
  <c r="AB45" i="2"/>
  <c r="AJ44" i="2"/>
  <c r="AB44" i="2"/>
  <c r="AJ43" i="2"/>
  <c r="AB43" i="2"/>
  <c r="AJ42" i="2"/>
  <c r="AB42" i="2"/>
  <c r="AJ41" i="2"/>
  <c r="AB41" i="2"/>
  <c r="AJ40" i="2"/>
  <c r="AB40" i="2"/>
  <c r="AJ39" i="2"/>
  <c r="AB39" i="2"/>
  <c r="AJ38" i="2"/>
  <c r="AB38" i="2"/>
  <c r="AJ37" i="2"/>
  <c r="AB37" i="2"/>
  <c r="W42" i="2"/>
  <c r="W50" i="2"/>
  <c r="W58" i="2"/>
  <c r="AI61" i="2"/>
  <c r="AA61" i="2"/>
  <c r="AI60" i="2"/>
  <c r="AA60" i="2"/>
  <c r="AI59" i="2"/>
  <c r="AA59" i="2"/>
  <c r="AI58" i="2"/>
  <c r="AA58" i="2"/>
  <c r="AI57" i="2"/>
  <c r="AA57" i="2"/>
  <c r="AI56" i="2"/>
  <c r="AA56" i="2"/>
  <c r="AI55" i="2"/>
  <c r="AA55" i="2"/>
  <c r="AI54" i="2"/>
  <c r="AA54" i="2"/>
  <c r="AI53" i="2"/>
  <c r="AA53" i="2"/>
  <c r="AI52" i="2"/>
  <c r="AA52" i="2"/>
  <c r="AI51" i="2"/>
  <c r="AA51" i="2"/>
  <c r="AI50" i="2"/>
  <c r="AA50" i="2"/>
  <c r="AI49" i="2"/>
  <c r="AA49" i="2"/>
  <c r="AI48" i="2"/>
  <c r="AA48" i="2"/>
  <c r="AI47" i="2"/>
  <c r="AA47" i="2"/>
  <c r="AI46" i="2"/>
  <c r="AA46" i="2"/>
  <c r="AI45" i="2"/>
  <c r="AA45" i="2"/>
  <c r="AI44" i="2"/>
  <c r="AA44" i="2"/>
  <c r="AI43" i="2"/>
  <c r="AA43" i="2"/>
  <c r="AI42" i="2"/>
  <c r="AA42" i="2"/>
  <c r="AI41" i="2"/>
  <c r="AA41" i="2"/>
  <c r="AI40" i="2"/>
  <c r="AA40" i="2"/>
  <c r="AI39" i="2"/>
  <c r="AA39" i="2"/>
  <c r="AI38" i="2"/>
  <c r="AA38" i="2"/>
  <c r="AI37" i="2"/>
  <c r="AA37" i="2"/>
  <c r="W43" i="2"/>
  <c r="W51" i="2"/>
  <c r="W59" i="2"/>
  <c r="AH61" i="2"/>
  <c r="Z61" i="2"/>
  <c r="AH60" i="2"/>
  <c r="Z60" i="2"/>
  <c r="AH59" i="2"/>
  <c r="Z59" i="2"/>
  <c r="AH58" i="2"/>
  <c r="Z58" i="2"/>
  <c r="AH57" i="2"/>
  <c r="Z57" i="2"/>
  <c r="AH56" i="2"/>
  <c r="Z56" i="2"/>
  <c r="AH55" i="2"/>
  <c r="Z55" i="2"/>
  <c r="AH54" i="2"/>
  <c r="Z54" i="2"/>
  <c r="AH53" i="2"/>
  <c r="Z53" i="2"/>
  <c r="AH52" i="2"/>
  <c r="Z52" i="2"/>
  <c r="AH51" i="2"/>
  <c r="Z51" i="2"/>
  <c r="AH50" i="2"/>
  <c r="Z50" i="2"/>
  <c r="AH49" i="2"/>
  <c r="Z49" i="2"/>
  <c r="AH48" i="2"/>
  <c r="Z48" i="2"/>
  <c r="AH47" i="2"/>
  <c r="Z47" i="2"/>
  <c r="AH46" i="2"/>
  <c r="Z46" i="2"/>
  <c r="AH45" i="2"/>
  <c r="Z45" i="2"/>
  <c r="AH44" i="2"/>
  <c r="Z44" i="2"/>
  <c r="AH43" i="2"/>
  <c r="Z43" i="2"/>
  <c r="AH42" i="2"/>
  <c r="Z42" i="2"/>
  <c r="AH41" i="2"/>
  <c r="Z41" i="2"/>
  <c r="AH40" i="2"/>
  <c r="Z40" i="2"/>
  <c r="AH39" i="2"/>
  <c r="Z39" i="2"/>
  <c r="AH38" i="2"/>
  <c r="Z38" i="2"/>
  <c r="AH37" i="2"/>
  <c r="Z37" i="2"/>
  <c r="Y55" i="2"/>
  <c r="AG54" i="2"/>
  <c r="Y54" i="2"/>
  <c r="AG53" i="2"/>
  <c r="Y53" i="2"/>
  <c r="AG52" i="2"/>
  <c r="Y52" i="2"/>
  <c r="AG51" i="2"/>
  <c r="Y51" i="2"/>
  <c r="AG50" i="2"/>
  <c r="Y50" i="2"/>
  <c r="AG49" i="2"/>
  <c r="Y49" i="2"/>
  <c r="AG48" i="2"/>
  <c r="Y48" i="2"/>
  <c r="AG47" i="2"/>
  <c r="Y47" i="2"/>
  <c r="AG46" i="2"/>
  <c r="Y46" i="2"/>
  <c r="AG45" i="2"/>
  <c r="Y45" i="2"/>
  <c r="AG44" i="2"/>
  <c r="Y44" i="2"/>
  <c r="AG43" i="2"/>
  <c r="Y43" i="2"/>
  <c r="AG42" i="2"/>
  <c r="Y42" i="2"/>
  <c r="AG41" i="2"/>
  <c r="Y41" i="2"/>
  <c r="AG40" i="2"/>
  <c r="Y40" i="2"/>
  <c r="AG39" i="2"/>
  <c r="Y39" i="2"/>
  <c r="AG38" i="2"/>
  <c r="Y38" i="2"/>
  <c r="AG37" i="2"/>
  <c r="Y37" i="2"/>
  <c r="AS36" i="2"/>
  <c r="W37" i="2"/>
  <c r="W45" i="2"/>
  <c r="W53" i="2"/>
  <c r="AF61" i="2"/>
  <c r="X61" i="2"/>
  <c r="AF60" i="2"/>
  <c r="X60" i="2"/>
  <c r="AF59" i="2"/>
  <c r="X59" i="2"/>
  <c r="AF58" i="2"/>
  <c r="X58" i="2"/>
  <c r="AF57" i="2"/>
  <c r="X57" i="2"/>
  <c r="AF56" i="2"/>
  <c r="X56" i="2"/>
  <c r="AF55" i="2"/>
  <c r="X55" i="2"/>
  <c r="AF54" i="2"/>
  <c r="X54" i="2"/>
  <c r="AF53" i="2"/>
  <c r="X53" i="2"/>
  <c r="AF52" i="2"/>
  <c r="X52" i="2"/>
  <c r="AF51" i="2"/>
  <c r="X51" i="2"/>
  <c r="AF50" i="2"/>
  <c r="X50" i="2"/>
  <c r="AF49" i="2"/>
  <c r="X49" i="2"/>
  <c r="AF48" i="2"/>
  <c r="X48" i="2"/>
  <c r="AF47" i="2"/>
  <c r="X47" i="2"/>
  <c r="AF46" i="2"/>
  <c r="X46" i="2"/>
  <c r="AF45" i="2"/>
  <c r="X45" i="2"/>
  <c r="AF44" i="2"/>
  <c r="X44" i="2"/>
  <c r="AF43" i="2"/>
  <c r="X43" i="2"/>
  <c r="AF42" i="2"/>
  <c r="X42" i="2"/>
  <c r="AF41" i="2"/>
  <c r="X41" i="2"/>
  <c r="AF40" i="2"/>
  <c r="X40" i="2"/>
  <c r="AF39" i="2"/>
  <c r="X39" i="2"/>
  <c r="AF38" i="2"/>
  <c r="X38" i="2"/>
  <c r="AF37" i="2"/>
  <c r="X37" i="2"/>
  <c r="W23" i="2"/>
  <c r="AA25" i="2"/>
  <c r="AM23" i="2"/>
  <c r="AG22" i="2"/>
  <c r="AA21" i="2"/>
  <c r="AM19" i="2"/>
  <c r="AG18" i="2"/>
  <c r="AA17" i="2"/>
  <c r="AM15" i="2"/>
  <c r="AG14" i="2"/>
  <c r="AA13" i="2"/>
  <c r="AM10" i="2"/>
  <c r="Y25" i="2"/>
  <c r="AI23" i="2"/>
  <c r="AE22" i="2"/>
  <c r="Y21" i="2"/>
  <c r="AI19" i="2"/>
  <c r="AE18" i="2"/>
  <c r="Y17" i="2"/>
  <c r="AI15" i="2"/>
  <c r="AE14" i="2"/>
  <c r="AM12" i="2"/>
  <c r="AE10" i="2"/>
  <c r="AM24" i="2"/>
  <c r="AG23" i="2"/>
  <c r="AA22" i="2"/>
  <c r="AM20" i="2"/>
  <c r="AG19" i="2"/>
  <c r="AA18" i="2"/>
  <c r="AM16" i="2"/>
  <c r="AG15" i="2"/>
  <c r="AA14" i="2"/>
  <c r="AI12" i="2"/>
  <c r="AM9" i="2"/>
  <c r="W15" i="2"/>
  <c r="AI24" i="2"/>
  <c r="AE23" i="2"/>
  <c r="Y22" i="2"/>
  <c r="AI20" i="2"/>
  <c r="AE19" i="2"/>
  <c r="Y18" i="2"/>
  <c r="AI16" i="2"/>
  <c r="AE15" i="2"/>
  <c r="Y14" i="2"/>
  <c r="AE12" i="2"/>
  <c r="AE9" i="2"/>
  <c r="AM25" i="2"/>
  <c r="AG24" i="2"/>
  <c r="AA23" i="2"/>
  <c r="AM21" i="2"/>
  <c r="AG20" i="2"/>
  <c r="AA19" i="2"/>
  <c r="AM17" i="2"/>
  <c r="AG16" i="2"/>
  <c r="AA15" i="2"/>
  <c r="AM13" i="2"/>
  <c r="AA12" i="2"/>
  <c r="AM8" i="2"/>
  <c r="AI25" i="2"/>
  <c r="AE24" i="2"/>
  <c r="Y23" i="2"/>
  <c r="AI21" i="2"/>
  <c r="AE20" i="2"/>
  <c r="Y19" i="2"/>
  <c r="AI17" i="2"/>
  <c r="AE16" i="2"/>
  <c r="Y15" i="2"/>
  <c r="AI13" i="2"/>
  <c r="AM11" i="2"/>
  <c r="AE8" i="2"/>
  <c r="AG25" i="2"/>
  <c r="AA24" i="2"/>
  <c r="AM22" i="2"/>
  <c r="AG21" i="2"/>
  <c r="AA20" i="2"/>
  <c r="AM18" i="2"/>
  <c r="AG17" i="2"/>
  <c r="AA16" i="2"/>
  <c r="AM14" i="2"/>
  <c r="AG13" i="2"/>
  <c r="AI11" i="2"/>
  <c r="AE25" i="2"/>
  <c r="Y24" i="2"/>
  <c r="AI22" i="2"/>
  <c r="AE21" i="2"/>
  <c r="Y20" i="2"/>
  <c r="AI18" i="2"/>
  <c r="AE17" i="2"/>
  <c r="Y16" i="2"/>
  <c r="AI14" i="2"/>
  <c r="AE13" i="2"/>
  <c r="AE11" i="2"/>
  <c r="AR7" i="2"/>
  <c r="W22" i="2"/>
  <c r="W14" i="2"/>
  <c r="AL25" i="2"/>
  <c r="AD25" i="2"/>
  <c r="AL24" i="2"/>
  <c r="AD24" i="2"/>
  <c r="AL23" i="2"/>
  <c r="AD23" i="2"/>
  <c r="AL22" i="2"/>
  <c r="AD22" i="2"/>
  <c r="AL21" i="2"/>
  <c r="AD21" i="2"/>
  <c r="AL20" i="2"/>
  <c r="AD20" i="2"/>
  <c r="AL19" i="2"/>
  <c r="AD19" i="2"/>
  <c r="AL18" i="2"/>
  <c r="AD18" i="2"/>
  <c r="AL17" i="2"/>
  <c r="AD17" i="2"/>
  <c r="AL16" i="2"/>
  <c r="AD16" i="2"/>
  <c r="AL15" i="2"/>
  <c r="AD15" i="2"/>
  <c r="AL14" i="2"/>
  <c r="AD14" i="2"/>
  <c r="AL13" i="2"/>
  <c r="AD13" i="2"/>
  <c r="AL12" i="2"/>
  <c r="AD12" i="2"/>
  <c r="AL11" i="2"/>
  <c r="AD11" i="2"/>
  <c r="AL10" i="2"/>
  <c r="AD10" i="2"/>
  <c r="AL9" i="2"/>
  <c r="AD9" i="2"/>
  <c r="AL8" i="2"/>
  <c r="AD8" i="2"/>
  <c r="AS7" i="2"/>
  <c r="W21" i="2"/>
  <c r="W13" i="2"/>
  <c r="AK25" i="2"/>
  <c r="AC25" i="2"/>
  <c r="AK24" i="2"/>
  <c r="AC24" i="2"/>
  <c r="AK23" i="2"/>
  <c r="AC23" i="2"/>
  <c r="AK22" i="2"/>
  <c r="AC22" i="2"/>
  <c r="AK21" i="2"/>
  <c r="AC21" i="2"/>
  <c r="AK20" i="2"/>
  <c r="AC20" i="2"/>
  <c r="AK19" i="2"/>
  <c r="AC19" i="2"/>
  <c r="AK18" i="2"/>
  <c r="AC18" i="2"/>
  <c r="AK17" i="2"/>
  <c r="AC17" i="2"/>
  <c r="AK16" i="2"/>
  <c r="AC16" i="2"/>
  <c r="AK15" i="2"/>
  <c r="AC15" i="2"/>
  <c r="AK14" i="2"/>
  <c r="AC14" i="2"/>
  <c r="AK13" i="2"/>
  <c r="AC13" i="2"/>
  <c r="AK12" i="2"/>
  <c r="AC12" i="2"/>
  <c r="AK11" i="2"/>
  <c r="AC11" i="2"/>
  <c r="AK10" i="2"/>
  <c r="AC10" i="2"/>
  <c r="AK9" i="2"/>
  <c r="AC9" i="2"/>
  <c r="AK8" i="2"/>
  <c r="AC8" i="2"/>
  <c r="W20" i="2"/>
  <c r="W12" i="2"/>
  <c r="AJ25" i="2"/>
  <c r="AB25" i="2"/>
  <c r="AJ24" i="2"/>
  <c r="AB24" i="2"/>
  <c r="AJ23" i="2"/>
  <c r="AB23" i="2"/>
  <c r="AJ22" i="2"/>
  <c r="AB22" i="2"/>
  <c r="AJ21" i="2"/>
  <c r="AB21" i="2"/>
  <c r="AJ20" i="2"/>
  <c r="AB20" i="2"/>
  <c r="AJ19" i="2"/>
  <c r="AB19" i="2"/>
  <c r="AJ18" i="2"/>
  <c r="AB18" i="2"/>
  <c r="AJ17" i="2"/>
  <c r="AB17" i="2"/>
  <c r="AJ16" i="2"/>
  <c r="AB16" i="2"/>
  <c r="AJ15" i="2"/>
  <c r="AB15" i="2"/>
  <c r="AJ14" i="2"/>
  <c r="AB14" i="2"/>
  <c r="AJ13" i="2"/>
  <c r="AB13" i="2"/>
  <c r="AJ12" i="2"/>
  <c r="AB12" i="2"/>
  <c r="AJ11" i="2"/>
  <c r="AB11" i="2"/>
  <c r="AJ10" i="2"/>
  <c r="AB10" i="2"/>
  <c r="AJ9" i="2"/>
  <c r="AB9" i="2"/>
  <c r="AJ8" i="2"/>
  <c r="AB8" i="2"/>
  <c r="AA11" i="2"/>
  <c r="AI10" i="2"/>
  <c r="AA10" i="2"/>
  <c r="AI9" i="2"/>
  <c r="AA9" i="2"/>
  <c r="AI8" i="2"/>
  <c r="AA8" i="2"/>
  <c r="W19" i="2"/>
  <c r="W11" i="2"/>
  <c r="W7" i="2"/>
  <c r="AN7" i="2" s="1"/>
  <c r="W18" i="2"/>
  <c r="W10" i="2"/>
  <c r="AH25" i="2"/>
  <c r="Z25" i="2"/>
  <c r="AH24" i="2"/>
  <c r="Z24" i="2"/>
  <c r="AH23" i="2"/>
  <c r="Z23" i="2"/>
  <c r="AH22" i="2"/>
  <c r="Z22" i="2"/>
  <c r="AH21" i="2"/>
  <c r="Z21" i="2"/>
  <c r="AH20" i="2"/>
  <c r="Z20" i="2"/>
  <c r="AH19" i="2"/>
  <c r="Z19" i="2"/>
  <c r="AH18" i="2"/>
  <c r="Z18" i="2"/>
  <c r="AH17" i="2"/>
  <c r="Z17" i="2"/>
  <c r="AH16" i="2"/>
  <c r="Z16" i="2"/>
  <c r="AH15" i="2"/>
  <c r="Z15" i="2"/>
  <c r="AH14" i="2"/>
  <c r="Z14" i="2"/>
  <c r="AH13" i="2"/>
  <c r="Z13" i="2"/>
  <c r="AH12" i="2"/>
  <c r="Z12" i="2"/>
  <c r="AH11" i="2"/>
  <c r="Z11" i="2"/>
  <c r="AH10" i="2"/>
  <c r="Z10" i="2"/>
  <c r="AH9" i="2"/>
  <c r="Z9" i="2"/>
  <c r="AH8" i="2"/>
  <c r="Z8" i="2"/>
  <c r="W17" i="2"/>
  <c r="Y13" i="2"/>
  <c r="AG12" i="2"/>
  <c r="Y12" i="2"/>
  <c r="AG11" i="2"/>
  <c r="Y11" i="2"/>
  <c r="AG10" i="2"/>
  <c r="Y10" i="2"/>
  <c r="AG9" i="2"/>
  <c r="Y9" i="2"/>
  <c r="AG8" i="2"/>
  <c r="Y8" i="2"/>
  <c r="W25" i="2"/>
  <c r="W9" i="2"/>
  <c r="W24" i="2"/>
  <c r="W16" i="2"/>
  <c r="AF25" i="2"/>
  <c r="X25" i="2"/>
  <c r="AF24" i="2"/>
  <c r="X24" i="2"/>
  <c r="AF23" i="2"/>
  <c r="X23" i="2"/>
  <c r="AF22" i="2"/>
  <c r="X22" i="2"/>
  <c r="AF21" i="2"/>
  <c r="X21" i="2"/>
  <c r="AF20" i="2"/>
  <c r="X20" i="2"/>
  <c r="AF19" i="2"/>
  <c r="X19" i="2"/>
  <c r="AF18" i="2"/>
  <c r="X18" i="2"/>
  <c r="AF17" i="2"/>
  <c r="X17" i="2"/>
  <c r="AF16" i="2"/>
  <c r="X16" i="2"/>
  <c r="AF15" i="2"/>
  <c r="X15" i="2"/>
  <c r="AF14" i="2"/>
  <c r="X14" i="2"/>
  <c r="AF13" i="2"/>
  <c r="X13" i="2"/>
  <c r="AF12" i="2"/>
  <c r="X12" i="2"/>
  <c r="AF11" i="2"/>
  <c r="X11" i="2"/>
  <c r="AF10" i="2"/>
  <c r="X10" i="2"/>
  <c r="AF9" i="2"/>
  <c r="X9" i="2"/>
  <c r="AF8" i="2"/>
  <c r="X8" i="2"/>
  <c r="N12" i="1"/>
  <c r="D13" i="1"/>
  <c r="D28" i="1"/>
  <c r="D29" i="1"/>
  <c r="I29" i="1"/>
  <c r="I28" i="1"/>
  <c r="N29" i="1"/>
  <c r="N28" i="1"/>
  <c r="I13" i="1"/>
  <c r="I12" i="1"/>
  <c r="D12" i="1"/>
  <c r="AS84" i="2" l="1"/>
  <c r="AP73" i="2"/>
  <c r="AR75" i="2"/>
  <c r="AS86" i="2"/>
  <c r="AR90" i="2"/>
  <c r="AT73" i="2"/>
  <c r="AS95" i="2"/>
  <c r="AR87" i="2"/>
  <c r="AS79" i="2"/>
  <c r="AS94" i="2"/>
  <c r="AP93" i="2"/>
  <c r="AS93" i="2"/>
  <c r="AR89" i="2"/>
  <c r="AT79" i="2"/>
  <c r="AR91" i="2"/>
  <c r="AT89" i="2"/>
  <c r="AT75" i="2"/>
  <c r="AT93" i="2"/>
  <c r="AP77" i="2"/>
  <c r="AP81" i="2"/>
  <c r="AS92" i="2"/>
  <c r="AP72" i="2"/>
  <c r="AR74" i="2"/>
  <c r="AT82" i="2"/>
  <c r="AS75" i="2"/>
  <c r="AP85" i="2"/>
  <c r="AP80" i="2"/>
  <c r="AS82" i="2"/>
  <c r="AR82" i="2"/>
  <c r="AT74" i="2"/>
  <c r="AR70" i="2"/>
  <c r="AT77" i="2"/>
  <c r="AT92" i="2"/>
  <c r="AP79" i="2"/>
  <c r="AS77" i="2"/>
  <c r="AQ81" i="2"/>
  <c r="AR73" i="2"/>
  <c r="AP82" i="2"/>
  <c r="AP78" i="2"/>
  <c r="AT81" i="2"/>
  <c r="AS89" i="2"/>
  <c r="AP71" i="2"/>
  <c r="AP75" i="2"/>
  <c r="AS85" i="2"/>
  <c r="AT90" i="2"/>
  <c r="AT70" i="2"/>
  <c r="AP74" i="2"/>
  <c r="AQ93" i="2"/>
  <c r="AP88" i="2"/>
  <c r="AT71" i="2"/>
  <c r="AT72" i="2"/>
  <c r="AR83" i="2"/>
  <c r="AP76" i="2"/>
  <c r="AS87" i="2"/>
  <c r="AP94" i="2"/>
  <c r="AR93" i="2"/>
  <c r="AS73" i="2"/>
  <c r="AP86" i="2"/>
  <c r="AQ90" i="2"/>
  <c r="AQ75" i="2"/>
  <c r="AT76" i="2"/>
  <c r="AQ84" i="2"/>
  <c r="AT86" i="2"/>
  <c r="AS76" i="2"/>
  <c r="AT87" i="2"/>
  <c r="AS78" i="2"/>
  <c r="AR92" i="2"/>
  <c r="AP95" i="2"/>
  <c r="AT95" i="2"/>
  <c r="AR94" i="2"/>
  <c r="AR77" i="2"/>
  <c r="AT88" i="2"/>
  <c r="AS71" i="2"/>
  <c r="AP70" i="2"/>
  <c r="AR84" i="2"/>
  <c r="AR72" i="2"/>
  <c r="AP90" i="2"/>
  <c r="AQ78" i="2"/>
  <c r="AP83" i="2"/>
  <c r="AT85" i="2"/>
  <c r="AT78" i="2"/>
  <c r="AP87" i="2"/>
  <c r="AR76" i="2"/>
  <c r="AS72" i="2"/>
  <c r="AR81" i="2"/>
  <c r="AP84" i="2"/>
  <c r="AR86" i="2"/>
  <c r="AR85" i="2"/>
  <c r="AR79" i="2"/>
  <c r="AS90" i="2"/>
  <c r="AT94" i="2"/>
  <c r="AP91" i="2"/>
  <c r="AQ72" i="2"/>
  <c r="AT83" i="2"/>
  <c r="AS83" i="2"/>
  <c r="AQ87" i="2"/>
  <c r="AR78" i="2"/>
  <c r="AP92" i="2"/>
  <c r="AT91" i="2"/>
  <c r="AS91" i="2"/>
  <c r="AR95" i="2"/>
  <c r="AS80" i="2"/>
  <c r="AT80" i="2"/>
  <c r="AS74" i="2"/>
  <c r="AS88" i="2"/>
  <c r="AR88" i="2"/>
  <c r="AS70" i="2"/>
  <c r="AP89" i="2"/>
  <c r="AS81" i="2"/>
  <c r="AT84" i="2"/>
  <c r="AR71" i="2"/>
  <c r="AR80" i="2"/>
  <c r="AR61" i="2"/>
  <c r="AR37" i="2"/>
  <c r="AR49" i="2"/>
  <c r="AO45" i="2"/>
  <c r="AN53" i="2"/>
  <c r="AS58" i="2"/>
  <c r="AS61" i="2"/>
  <c r="AQ58" i="2"/>
  <c r="AS39" i="2"/>
  <c r="AS47" i="2"/>
  <c r="AS51" i="2"/>
  <c r="AS56" i="2"/>
  <c r="AS60" i="2"/>
  <c r="AQ25" i="2"/>
  <c r="AS43" i="2"/>
  <c r="AS55" i="2"/>
  <c r="AS38" i="2"/>
  <c r="AS46" i="2"/>
  <c r="AS54" i="2"/>
  <c r="AR40" i="2"/>
  <c r="AR52" i="2"/>
  <c r="AR56" i="2"/>
  <c r="AN58" i="2"/>
  <c r="AN51" i="2"/>
  <c r="AN40" i="2"/>
  <c r="AN44" i="2"/>
  <c r="AQ48" i="2"/>
  <c r="AO52" i="2"/>
  <c r="AO60" i="2"/>
  <c r="AS49" i="2"/>
  <c r="AQ54" i="2"/>
  <c r="AO56" i="2"/>
  <c r="AN46" i="2"/>
  <c r="AN47" i="2"/>
  <c r="AQ55" i="2"/>
  <c r="AN43" i="2"/>
  <c r="AS40" i="2"/>
  <c r="AS44" i="2"/>
  <c r="AS48" i="2"/>
  <c r="AS52" i="2"/>
  <c r="AQ45" i="2"/>
  <c r="AO37" i="2"/>
  <c r="AN41" i="2"/>
  <c r="AN49" i="2"/>
  <c r="AO53" i="2"/>
  <c r="AO57" i="2"/>
  <c r="AQ61" i="2"/>
  <c r="AQ42" i="2"/>
  <c r="AR45" i="2"/>
  <c r="AS37" i="2"/>
  <c r="AO46" i="2"/>
  <c r="AN50" i="2"/>
  <c r="AN37" i="2"/>
  <c r="AQ38" i="2"/>
  <c r="AO54" i="2"/>
  <c r="AQ53" i="2"/>
  <c r="AR57" i="2"/>
  <c r="AO38" i="2"/>
  <c r="AQ44" i="2"/>
  <c r="AO41" i="2"/>
  <c r="AO61" i="2"/>
  <c r="AN56" i="2"/>
  <c r="AR50" i="2"/>
  <c r="AN45" i="2"/>
  <c r="AQ57" i="2"/>
  <c r="AS41" i="2"/>
  <c r="AS45" i="2"/>
  <c r="AS53" i="2"/>
  <c r="AS57" i="2"/>
  <c r="AN42" i="2"/>
  <c r="AQ37" i="2"/>
  <c r="AN60" i="2"/>
  <c r="AN61" i="2"/>
  <c r="AQ52" i="2"/>
  <c r="AN52" i="2"/>
  <c r="AQ60" i="2"/>
  <c r="AN55" i="2"/>
  <c r="AQ59" i="2"/>
  <c r="AN54" i="2"/>
  <c r="AN57" i="2"/>
  <c r="AQ49" i="2"/>
  <c r="AO49" i="2"/>
  <c r="AQ43" i="2"/>
  <c r="AS50" i="2"/>
  <c r="AR41" i="2"/>
  <c r="AO50" i="2"/>
  <c r="AO44" i="2"/>
  <c r="AQ46" i="2"/>
  <c r="AO48" i="2"/>
  <c r="AQ40" i="2"/>
  <c r="AQ56" i="2"/>
  <c r="AO42" i="2"/>
  <c r="AR39" i="2"/>
  <c r="AO43" i="2"/>
  <c r="AO47" i="2"/>
  <c r="AO55" i="2"/>
  <c r="AO39" i="2"/>
  <c r="AN48" i="2"/>
  <c r="AO40" i="2"/>
  <c r="AR44" i="2"/>
  <c r="AR48" i="2"/>
  <c r="AR60" i="2"/>
  <c r="AS59" i="2"/>
  <c r="AR54" i="2"/>
  <c r="AR58" i="2"/>
  <c r="AO58" i="2"/>
  <c r="AR51" i="2"/>
  <c r="AR55" i="2"/>
  <c r="AR59" i="2"/>
  <c r="AQ23" i="2"/>
  <c r="AQ51" i="2"/>
  <c r="AQ39" i="2"/>
  <c r="AN38" i="2"/>
  <c r="AR47" i="2"/>
  <c r="AO7" i="2"/>
  <c r="AN39" i="2"/>
  <c r="AN59" i="2"/>
  <c r="AO51" i="2"/>
  <c r="AR53" i="2"/>
  <c r="AR43" i="2"/>
  <c r="AR46" i="2"/>
  <c r="AS42" i="2"/>
  <c r="AQ50" i="2"/>
  <c r="AO59" i="2"/>
  <c r="AQ41" i="2"/>
  <c r="AR38" i="2"/>
  <c r="AR42" i="2"/>
  <c r="AQ47" i="2"/>
  <c r="AQ7" i="2"/>
  <c r="AR15" i="2"/>
  <c r="AS23" i="2"/>
  <c r="AS15" i="2"/>
  <c r="AN17" i="2"/>
  <c r="AR13" i="2"/>
  <c r="AS17" i="2"/>
  <c r="AS25" i="2"/>
  <c r="AO23" i="2"/>
  <c r="AO25" i="2"/>
  <c r="AS21" i="2"/>
  <c r="AS18" i="2"/>
  <c r="AS22" i="2"/>
  <c r="AN15" i="2"/>
  <c r="AO17" i="2"/>
  <c r="AS19" i="2"/>
  <c r="AQ11" i="2"/>
  <c r="AN14" i="2"/>
  <c r="AN16" i="2"/>
  <c r="AQ19" i="2"/>
  <c r="AR8" i="2"/>
  <c r="AR12" i="2"/>
  <c r="AR24" i="2"/>
  <c r="AN23" i="2"/>
  <c r="AN11" i="2"/>
  <c r="AR18" i="2"/>
  <c r="AQ24" i="2"/>
  <c r="AS10" i="2"/>
  <c r="AS24" i="2"/>
  <c r="AS16" i="2"/>
  <c r="AS20" i="2"/>
  <c r="AQ15" i="2"/>
  <c r="AR9" i="2"/>
  <c r="AR17" i="2"/>
  <c r="AR21" i="2"/>
  <c r="AR25" i="2"/>
  <c r="AN19" i="2"/>
  <c r="AN9" i="2"/>
  <c r="AO11" i="2"/>
  <c r="AN8" i="2"/>
  <c r="AN12" i="2"/>
  <c r="AO8" i="2"/>
  <c r="AO12" i="2"/>
  <c r="AQ14" i="2"/>
  <c r="AO22" i="2"/>
  <c r="AN10" i="2"/>
  <c r="AR10" i="2"/>
  <c r="AR14" i="2"/>
  <c r="AR22" i="2"/>
  <c r="AO19" i="2"/>
  <c r="AR20" i="2"/>
  <c r="AS8" i="2"/>
  <c r="AS12" i="2"/>
  <c r="AS14" i="2"/>
  <c r="AN20" i="2"/>
  <c r="AN21" i="2"/>
  <c r="AR11" i="2"/>
  <c r="AO15" i="2"/>
  <c r="AR19" i="2"/>
  <c r="AR23" i="2"/>
  <c r="AS11" i="2"/>
  <c r="AO16" i="2"/>
  <c r="AQ9" i="2"/>
  <c r="AN13" i="2"/>
  <c r="AN25" i="2"/>
  <c r="AO14" i="2"/>
  <c r="AQ18" i="2"/>
  <c r="AR16" i="2"/>
  <c r="AO24" i="2"/>
  <c r="AO9" i="2"/>
  <c r="AO13" i="2"/>
  <c r="AN18" i="2"/>
  <c r="AQ16" i="2"/>
  <c r="AS9" i="2"/>
  <c r="AQ17" i="2"/>
  <c r="AQ12" i="2"/>
  <c r="AQ13" i="2"/>
  <c r="AQ22" i="2"/>
  <c r="AN22" i="2"/>
  <c r="AQ21" i="2"/>
  <c r="AQ10" i="2"/>
  <c r="AO10" i="2"/>
  <c r="AO21" i="2"/>
  <c r="AQ20" i="2"/>
  <c r="AO18" i="2"/>
  <c r="AO20" i="2"/>
  <c r="AQ8" i="2"/>
  <c r="AN24" i="2"/>
  <c r="AS13" i="2"/>
  <c r="AO36" i="2" l="1"/>
  <c r="AQ36" i="2"/>
  <c r="AN36" i="2"/>
</calcChain>
</file>

<file path=xl/sharedStrings.xml><?xml version="1.0" encoding="utf-8"?>
<sst xmlns="http://schemas.openxmlformats.org/spreadsheetml/2006/main" count="301" uniqueCount="60">
  <si>
    <t>base</t>
  </si>
  <si>
    <t>after</t>
  </si>
  <si>
    <t>VF</t>
  </si>
  <si>
    <t>AF</t>
  </si>
  <si>
    <t>ROI1</t>
  </si>
  <si>
    <t>ROI2</t>
  </si>
  <si>
    <t>ROI3</t>
  </si>
  <si>
    <t>ROI4</t>
  </si>
  <si>
    <t>ROI5</t>
  </si>
  <si>
    <t>mean</t>
  </si>
  <si>
    <t>SE</t>
  </si>
  <si>
    <t>CD</t>
  </si>
  <si>
    <t>v</t>
  </si>
  <si>
    <t>a</t>
  </si>
  <si>
    <t>c</t>
  </si>
  <si>
    <t>v mean</t>
  </si>
  <si>
    <t>a mean</t>
  </si>
  <si>
    <t>c mean</t>
  </si>
  <si>
    <t>SER</t>
  </si>
  <si>
    <t>Awake Coc</t>
  </si>
  <si>
    <t>C mean</t>
  </si>
  <si>
    <t>Dex Coc</t>
  </si>
  <si>
    <t>Iso Coc</t>
  </si>
  <si>
    <t>Awake Dex Transition</t>
  </si>
  <si>
    <t>all type</t>
  </si>
  <si>
    <t>before</t>
  </si>
  <si>
    <t>Before</t>
  </si>
  <si>
    <t>After</t>
  </si>
  <si>
    <t>vein</t>
  </si>
  <si>
    <t>artery</t>
  </si>
  <si>
    <t>ROI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  <si>
    <t>after iso</t>
  </si>
  <si>
    <t>after DEX</t>
  </si>
  <si>
    <t>Atery</t>
  </si>
  <si>
    <t>Vein</t>
  </si>
  <si>
    <t>%</t>
  </si>
  <si>
    <t>VV</t>
  </si>
  <si>
    <t>AV</t>
  </si>
  <si>
    <t>Fig4 g)</t>
  </si>
  <si>
    <t>Fig 4 f)</t>
  </si>
  <si>
    <t>Fig3 e)</t>
  </si>
  <si>
    <t>Capillery Density</t>
  </si>
  <si>
    <t>Fig 6 f)</t>
  </si>
  <si>
    <t>Fig6 g)</t>
  </si>
  <si>
    <t>Fig7 c)</t>
  </si>
  <si>
    <t>Fig7 f)</t>
  </si>
  <si>
    <t>Fig7 j)</t>
  </si>
  <si>
    <t>Fig8 c)</t>
  </si>
  <si>
    <t>Fig8 d)</t>
  </si>
  <si>
    <t>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6"/>
  <sheetViews>
    <sheetView topLeftCell="C1" workbookViewId="0">
      <selection activeCell="E22" sqref="E22"/>
    </sheetView>
  </sheetViews>
  <sheetFormatPr defaultRowHeight="15" x14ac:dyDescent="0.25"/>
  <sheetData>
    <row r="1" spans="2:15" x14ac:dyDescent="0.25">
      <c r="C1" t="s">
        <v>50</v>
      </c>
    </row>
    <row r="3" spans="2:15" x14ac:dyDescent="0.25">
      <c r="C3" t="s">
        <v>47</v>
      </c>
      <c r="G3" t="s">
        <v>46</v>
      </c>
      <c r="M3" t="s">
        <v>11</v>
      </c>
    </row>
    <row r="4" spans="2:15" x14ac:dyDescent="0.25">
      <c r="B4" t="s">
        <v>43</v>
      </c>
      <c r="C4" t="s">
        <v>26</v>
      </c>
      <c r="D4" t="s">
        <v>27</v>
      </c>
      <c r="E4" t="s">
        <v>45</v>
      </c>
      <c r="G4" t="s">
        <v>44</v>
      </c>
      <c r="H4" t="s">
        <v>26</v>
      </c>
      <c r="I4" t="s">
        <v>27</v>
      </c>
      <c r="J4" t="s">
        <v>45</v>
      </c>
      <c r="M4" t="s">
        <v>26</v>
      </c>
      <c r="N4" t="s">
        <v>27</v>
      </c>
      <c r="O4" t="s">
        <v>45</v>
      </c>
    </row>
    <row r="5" spans="2:15" x14ac:dyDescent="0.25">
      <c r="B5" t="s">
        <v>4</v>
      </c>
      <c r="C5">
        <v>0.05</v>
      </c>
      <c r="D5">
        <v>7.0000000000000007E-2</v>
      </c>
      <c r="E5">
        <f>(D5/C5-1)*100</f>
        <v>40.000000000000014</v>
      </c>
      <c r="G5" t="s">
        <v>4</v>
      </c>
      <c r="H5">
        <v>7.0000000000000007E-2</v>
      </c>
      <c r="I5">
        <v>0.08</v>
      </c>
      <c r="J5">
        <f>(I5/H5-1)*100</f>
        <v>14.285714285714279</v>
      </c>
      <c r="L5" t="s">
        <v>4</v>
      </c>
      <c r="M5">
        <v>9.1573169333333329E-2</v>
      </c>
      <c r="N5">
        <v>9.0496529555555552E-2</v>
      </c>
      <c r="O5">
        <f>(N5/M5-1)*100</f>
        <v>-1.175715316632453</v>
      </c>
    </row>
    <row r="6" spans="2:15" x14ac:dyDescent="0.25">
      <c r="B6" t="s">
        <v>5</v>
      </c>
      <c r="C6">
        <v>0.03</v>
      </c>
      <c r="D6">
        <v>0.05</v>
      </c>
      <c r="E6">
        <f t="shared" ref="E6:E12" si="0">(D6/C6-1)*100</f>
        <v>66.666666666666671</v>
      </c>
      <c r="G6" t="s">
        <v>5</v>
      </c>
      <c r="H6">
        <v>0.04</v>
      </c>
      <c r="I6">
        <v>0.05</v>
      </c>
      <c r="J6">
        <f t="shared" ref="J6:J12" si="1">(I6/H6-1)*100</f>
        <v>25</v>
      </c>
      <c r="L6" t="s">
        <v>5</v>
      </c>
      <c r="M6">
        <v>8.4099167999999988E-2</v>
      </c>
      <c r="N6">
        <v>8.4150179999999991E-2</v>
      </c>
      <c r="O6">
        <f t="shared" ref="O6:O13" si="2">(N6/M6-1)*100</f>
        <v>6.0656961552818522E-2</v>
      </c>
    </row>
    <row r="7" spans="2:15" x14ac:dyDescent="0.25">
      <c r="B7" t="s">
        <v>6</v>
      </c>
      <c r="C7">
        <v>0.03</v>
      </c>
      <c r="D7">
        <v>0.04</v>
      </c>
      <c r="E7">
        <f t="shared" si="0"/>
        <v>33.33333333333335</v>
      </c>
      <c r="G7" t="s">
        <v>6</v>
      </c>
      <c r="H7">
        <v>0.04</v>
      </c>
      <c r="I7">
        <v>0.05</v>
      </c>
      <c r="J7">
        <f>(I7/H7-1)*100</f>
        <v>25</v>
      </c>
      <c r="L7" t="s">
        <v>6</v>
      </c>
      <c r="M7">
        <v>0.12607189520000001</v>
      </c>
      <c r="N7">
        <v>0.12663308000000001</v>
      </c>
      <c r="O7">
        <f t="shared" si="2"/>
        <v>0.44513077169954229</v>
      </c>
    </row>
    <row r="8" spans="2:15" x14ac:dyDescent="0.25">
      <c r="B8" t="s">
        <v>7</v>
      </c>
      <c r="C8">
        <v>0.03</v>
      </c>
      <c r="D8">
        <v>0.04</v>
      </c>
      <c r="E8">
        <f t="shared" si="0"/>
        <v>33.33333333333335</v>
      </c>
      <c r="G8" t="s">
        <v>7</v>
      </c>
      <c r="H8">
        <v>0.06</v>
      </c>
      <c r="I8">
        <v>7.0000000000000007E-2</v>
      </c>
      <c r="J8">
        <f t="shared" si="1"/>
        <v>16.666666666666675</v>
      </c>
      <c r="L8" t="s">
        <v>7</v>
      </c>
      <c r="M8">
        <v>0.18857212500000001</v>
      </c>
      <c r="N8">
        <v>0.1883175</v>
      </c>
      <c r="O8">
        <f t="shared" si="2"/>
        <v>-0.13502791040829187</v>
      </c>
    </row>
    <row r="9" spans="2:15" x14ac:dyDescent="0.25">
      <c r="B9" t="s">
        <v>8</v>
      </c>
      <c r="C9">
        <v>0.03</v>
      </c>
      <c r="D9">
        <v>0.04</v>
      </c>
      <c r="E9">
        <f t="shared" si="0"/>
        <v>33.33333333333335</v>
      </c>
      <c r="G9" t="s">
        <v>8</v>
      </c>
      <c r="H9">
        <v>0.04</v>
      </c>
      <c r="I9">
        <v>0.06</v>
      </c>
      <c r="J9">
        <f t="shared" si="1"/>
        <v>50</v>
      </c>
      <c r="L9" t="s">
        <v>8</v>
      </c>
      <c r="M9">
        <v>0.16217995499999999</v>
      </c>
      <c r="N9">
        <v>0.15848217000000001</v>
      </c>
      <c r="O9">
        <f t="shared" si="2"/>
        <v>-2.2800505771505386</v>
      </c>
    </row>
    <row r="10" spans="2:15" x14ac:dyDescent="0.25">
      <c r="B10" t="s">
        <v>30</v>
      </c>
      <c r="C10">
        <v>0.02</v>
      </c>
      <c r="D10">
        <v>0.03</v>
      </c>
      <c r="E10">
        <f t="shared" si="0"/>
        <v>50</v>
      </c>
      <c r="G10" t="s">
        <v>30</v>
      </c>
      <c r="H10">
        <v>0.04</v>
      </c>
      <c r="I10">
        <v>0.05</v>
      </c>
      <c r="J10">
        <f t="shared" si="1"/>
        <v>25</v>
      </c>
      <c r="L10" t="s">
        <v>30</v>
      </c>
      <c r="M10">
        <v>0.10105454831460674</v>
      </c>
      <c r="N10">
        <v>0.10148421033707865</v>
      </c>
      <c r="O10">
        <f t="shared" si="2"/>
        <v>0.42517831175126197</v>
      </c>
    </row>
    <row r="11" spans="2:15" x14ac:dyDescent="0.25">
      <c r="B11" t="s">
        <v>31</v>
      </c>
      <c r="C11">
        <v>0.03</v>
      </c>
      <c r="D11">
        <v>4.4999999999999998E-2</v>
      </c>
      <c r="E11">
        <f t="shared" si="0"/>
        <v>50</v>
      </c>
      <c r="G11" t="s">
        <v>31</v>
      </c>
      <c r="H11">
        <v>0.04</v>
      </c>
      <c r="I11">
        <v>0.06</v>
      </c>
      <c r="J11">
        <f t="shared" si="1"/>
        <v>50</v>
      </c>
      <c r="L11" t="s">
        <v>31</v>
      </c>
      <c r="M11">
        <v>0.15759007880000001</v>
      </c>
      <c r="N11">
        <v>0.15407096319999999</v>
      </c>
      <c r="O11">
        <f t="shared" si="2"/>
        <v>-2.2330819470343544</v>
      </c>
    </row>
    <row r="12" spans="2:15" x14ac:dyDescent="0.25">
      <c r="B12" t="s">
        <v>32</v>
      </c>
      <c r="C12">
        <v>0.02</v>
      </c>
      <c r="D12">
        <v>0.03</v>
      </c>
      <c r="E12">
        <f t="shared" si="0"/>
        <v>50</v>
      </c>
      <c r="G12" t="s">
        <v>32</v>
      </c>
      <c r="H12">
        <v>0.05</v>
      </c>
      <c r="I12">
        <v>0.06</v>
      </c>
      <c r="J12">
        <f t="shared" si="1"/>
        <v>19.999999999999996</v>
      </c>
      <c r="L12" t="s">
        <v>32</v>
      </c>
      <c r="M12">
        <v>9.2462860800000005E-2</v>
      </c>
      <c r="N12">
        <v>9.38909718E-2</v>
      </c>
      <c r="O12">
        <f t="shared" si="2"/>
        <v>1.5445239176506087</v>
      </c>
    </row>
    <row r="13" spans="2:15" x14ac:dyDescent="0.25">
      <c r="L13" t="s">
        <v>33</v>
      </c>
      <c r="M13">
        <v>9.1969927499999993E-2</v>
      </c>
      <c r="N13">
        <v>9.0482694500000002E-2</v>
      </c>
      <c r="O13">
        <f t="shared" si="2"/>
        <v>-1.6170861937452208</v>
      </c>
    </row>
    <row r="14" spans="2:15" x14ac:dyDescent="0.25">
      <c r="E14">
        <f>AVERAGE(E5:E12)</f>
        <v>44.583333333333343</v>
      </c>
      <c r="J14">
        <f>AVERAGE(J5:J12)</f>
        <v>28.24404761904762</v>
      </c>
    </row>
    <row r="15" spans="2:15" x14ac:dyDescent="0.25">
      <c r="E15">
        <f>STDEV(E5:E12)/SQRT(8)</f>
        <v>4.1755856922132333</v>
      </c>
      <c r="J15">
        <f>STDEV(J5:J12)/SQRT(8)</f>
        <v>4.9552454227360405</v>
      </c>
      <c r="N15" t="s">
        <v>9</v>
      </c>
      <c r="O15">
        <f>AVERAGE(O5:O13)</f>
        <v>-0.55171910914629185</v>
      </c>
    </row>
    <row r="16" spans="2:15" x14ac:dyDescent="0.25">
      <c r="N16" t="s">
        <v>18</v>
      </c>
      <c r="O16">
        <f>STDEV(O5:O13)/SQRT(9)</f>
        <v>0.444556552429754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2"/>
  <sheetViews>
    <sheetView workbookViewId="0">
      <selection activeCell="B19" sqref="B19"/>
    </sheetView>
  </sheetViews>
  <sheetFormatPr defaultRowHeight="15" x14ac:dyDescent="0.25"/>
  <sheetData>
    <row r="1" spans="1:42" x14ac:dyDescent="0.25">
      <c r="U1">
        <v>1</v>
      </c>
      <c r="V1">
        <v>2</v>
      </c>
      <c r="W1">
        <v>3</v>
      </c>
      <c r="X1">
        <v>4</v>
      </c>
      <c r="Y1">
        <v>5</v>
      </c>
      <c r="Z1">
        <v>6</v>
      </c>
      <c r="AA1">
        <v>7</v>
      </c>
      <c r="AB1">
        <v>8</v>
      </c>
      <c r="AC1">
        <v>9</v>
      </c>
      <c r="AD1">
        <v>10</v>
      </c>
      <c r="AE1">
        <v>11</v>
      </c>
      <c r="AF1">
        <v>12</v>
      </c>
      <c r="AG1">
        <v>13</v>
      </c>
      <c r="AH1">
        <v>14</v>
      </c>
      <c r="AI1">
        <v>15</v>
      </c>
      <c r="AJ1">
        <v>16</v>
      </c>
    </row>
    <row r="2" spans="1:42" x14ac:dyDescent="0.25">
      <c r="A2" t="s">
        <v>49</v>
      </c>
      <c r="U2" t="s">
        <v>13</v>
      </c>
      <c r="V2" s="2" t="s">
        <v>13</v>
      </c>
      <c r="W2" s="2" t="s">
        <v>13</v>
      </c>
      <c r="X2" t="s">
        <v>12</v>
      </c>
      <c r="Y2" t="s">
        <v>12</v>
      </c>
      <c r="Z2" t="s">
        <v>12</v>
      </c>
      <c r="AA2" t="s">
        <v>12</v>
      </c>
      <c r="AB2" s="2" t="s">
        <v>13</v>
      </c>
      <c r="AC2" s="2" t="s">
        <v>14</v>
      </c>
      <c r="AD2" s="2" t="s">
        <v>14</v>
      </c>
      <c r="AE2" s="2" t="s">
        <v>12</v>
      </c>
      <c r="AF2" s="2" t="s">
        <v>14</v>
      </c>
      <c r="AG2" s="2" t="s">
        <v>14</v>
      </c>
      <c r="AH2" s="2" t="s">
        <v>14</v>
      </c>
      <c r="AI2" s="2" t="s">
        <v>13</v>
      </c>
      <c r="AJ2" t="s">
        <v>13</v>
      </c>
      <c r="AN2" t="s">
        <v>13</v>
      </c>
      <c r="AO2" t="s">
        <v>12</v>
      </c>
      <c r="AP2" t="s">
        <v>14</v>
      </c>
    </row>
    <row r="3" spans="1:42" x14ac:dyDescent="0.25">
      <c r="U3">
        <f t="shared" ref="U3:AJ3" si="0">AVERAGE(B4:B7)</f>
        <v>44.890999999999998</v>
      </c>
      <c r="V3">
        <f t="shared" si="0"/>
        <v>73.209499999999991</v>
      </c>
      <c r="W3">
        <f t="shared" si="0"/>
        <v>80.305999999999997</v>
      </c>
      <c r="X3">
        <f t="shared" si="0"/>
        <v>31.398499999999999</v>
      </c>
      <c r="Y3">
        <f t="shared" si="0"/>
        <v>68.432500000000005</v>
      </c>
      <c r="Z3">
        <f t="shared" si="0"/>
        <v>49.510750000000002</v>
      </c>
      <c r="AA3">
        <f t="shared" si="0"/>
        <v>61.920999999999999</v>
      </c>
      <c r="AB3">
        <f t="shared" si="0"/>
        <v>78.094750000000005</v>
      </c>
      <c r="AC3">
        <f t="shared" si="0"/>
        <v>56.6785</v>
      </c>
      <c r="AD3">
        <f t="shared" si="0"/>
        <v>72.591999999999999</v>
      </c>
      <c r="AE3">
        <f t="shared" si="0"/>
        <v>47.263750000000002</v>
      </c>
      <c r="AF3">
        <f t="shared" si="0"/>
        <v>44.65625</v>
      </c>
      <c r="AG3">
        <f t="shared" si="0"/>
        <v>45.261249999999997</v>
      </c>
      <c r="AH3">
        <f t="shared" si="0"/>
        <v>59.886249999999997</v>
      </c>
      <c r="AI3">
        <f t="shared" si="0"/>
        <v>68.038499999999999</v>
      </c>
      <c r="AJ3">
        <f t="shared" si="0"/>
        <v>41.375</v>
      </c>
    </row>
    <row r="4" spans="1:42" x14ac:dyDescent="0.25">
      <c r="A4">
        <v>1</v>
      </c>
      <c r="B4">
        <v>40.709000000000003</v>
      </c>
      <c r="C4">
        <v>70.837999999999994</v>
      </c>
      <c r="D4">
        <v>74.460999999999999</v>
      </c>
      <c r="E4">
        <v>26.594000000000001</v>
      </c>
      <c r="F4">
        <v>60.188000000000002</v>
      </c>
      <c r="G4">
        <v>50.854999999999997</v>
      </c>
      <c r="H4">
        <v>60.841999999999999</v>
      </c>
      <c r="I4">
        <v>96.837999999999994</v>
      </c>
      <c r="J4">
        <v>63.856999999999999</v>
      </c>
      <c r="K4">
        <v>82.525999999999996</v>
      </c>
      <c r="L4">
        <v>52.222000000000001</v>
      </c>
      <c r="M4">
        <v>42.375</v>
      </c>
      <c r="N4">
        <v>55.317999999999998</v>
      </c>
      <c r="O4">
        <v>52.317999999999998</v>
      </c>
      <c r="P4">
        <v>64.846000000000004</v>
      </c>
      <c r="Q4">
        <v>47.9</v>
      </c>
      <c r="T4">
        <v>-6</v>
      </c>
      <c r="U4">
        <f t="shared" ref="U4:U16" si="1">(B4/U$3-1)*100</f>
        <v>-9.3158985097235423</v>
      </c>
      <c r="V4">
        <f t="shared" ref="V4:V16" si="2">(C4/V$3-1)*100</f>
        <v>-3.239333693031643</v>
      </c>
      <c r="W4">
        <f t="shared" ref="W4:W16" si="3">(D4/W$3-1)*100</f>
        <v>-7.2784100814384907</v>
      </c>
      <c r="X4">
        <f t="shared" ref="X4:X16" si="4">(E4/X$3-1)*100</f>
        <v>-15.301686386292335</v>
      </c>
      <c r="Y4">
        <f t="shared" ref="Y4:Y16" si="5">(F4/Y$3-1)*100</f>
        <v>-12.047638183611586</v>
      </c>
      <c r="Z4">
        <f t="shared" ref="Z4:Z16" si="6">(G4/Z$3-1)*100</f>
        <v>2.715066929909149</v>
      </c>
      <c r="AA4">
        <f t="shared" ref="AA4:AA16" si="7">(H4/AA$3-1)*100</f>
        <v>-1.742542917588541</v>
      </c>
      <c r="AB4">
        <f t="shared" ref="AB4:AB16" si="8">(I4/AB$3-1)*100</f>
        <v>24.000653052862052</v>
      </c>
      <c r="AC4">
        <f t="shared" ref="AC4:AC16" si="9">(J4/AC$3-1)*100</f>
        <v>12.665296364582691</v>
      </c>
      <c r="AD4">
        <f t="shared" ref="AD4:AD16" si="10">(K4/AD$3-1)*100</f>
        <v>13.684703548600385</v>
      </c>
      <c r="AE4">
        <f t="shared" ref="AE4:AE16" si="11">(L4/AE$3-1)*100</f>
        <v>10.49059797413452</v>
      </c>
      <c r="AF4">
        <f t="shared" ref="AF4:AF16" si="12">(M4/AF$3-1)*100</f>
        <v>-5.1084674597620676</v>
      </c>
      <c r="AG4">
        <f t="shared" ref="AG4:AG16" si="13">(N4/AG$3-1)*100</f>
        <v>22.219337733712607</v>
      </c>
      <c r="AH4">
        <f t="shared" ref="AH4:AH16" si="14">(O4/AH$3-1)*100</f>
        <v>-12.637708989960128</v>
      </c>
      <c r="AI4">
        <f t="shared" ref="AI4:AI16" si="15">(P4/AI$3-1)*100</f>
        <v>-4.6921963300190273</v>
      </c>
      <c r="AJ4">
        <f t="shared" ref="AJ4:AJ16" si="16">(Q4/AJ$3-1)*100</f>
        <v>15.770392749244699</v>
      </c>
      <c r="AK4">
        <f>AVERAGE(U4:AJ4)</f>
        <v>1.8863853626011711</v>
      </c>
      <c r="AL4">
        <f>STDEV(U4:AJ4)/SQRT(16)</f>
        <v>3.2061194542623346</v>
      </c>
      <c r="AM4">
        <v>-6</v>
      </c>
      <c r="AN4">
        <f>AVERAGE(U4:V4,AB4,AJ4)</f>
        <v>6.8039533998378916</v>
      </c>
      <c r="AO4">
        <f>AVERAGE(X4:AA4)</f>
        <v>-6.5942001393958281</v>
      </c>
      <c r="AP4">
        <f>AVERAGE(AC4:AH4)</f>
        <v>6.8856265285513345</v>
      </c>
    </row>
    <row r="5" spans="1:42" x14ac:dyDescent="0.25">
      <c r="A5">
        <v>2</v>
      </c>
      <c r="B5">
        <v>47.6</v>
      </c>
      <c r="C5">
        <v>80.602999999999994</v>
      </c>
      <c r="D5">
        <v>78.736999999999995</v>
      </c>
      <c r="E5">
        <v>33.5</v>
      </c>
      <c r="F5">
        <v>71.603999999999999</v>
      </c>
      <c r="G5">
        <v>51.912999999999997</v>
      </c>
      <c r="H5">
        <v>63.104999999999997</v>
      </c>
      <c r="I5">
        <v>75.054000000000002</v>
      </c>
      <c r="J5">
        <v>66.429000000000002</v>
      </c>
      <c r="K5">
        <v>68.474000000000004</v>
      </c>
      <c r="L5">
        <v>45.444000000000003</v>
      </c>
      <c r="M5">
        <v>46.125</v>
      </c>
      <c r="N5">
        <v>36.226999999999997</v>
      </c>
      <c r="O5">
        <v>68.135999999999996</v>
      </c>
      <c r="P5">
        <v>67.820999999999998</v>
      </c>
      <c r="Q5">
        <v>46.4</v>
      </c>
      <c r="T5">
        <v>-4</v>
      </c>
      <c r="U5">
        <f t="shared" si="1"/>
        <v>6.0346171838453255</v>
      </c>
      <c r="V5">
        <f t="shared" si="2"/>
        <v>10.099099160628056</v>
      </c>
      <c r="W5">
        <f t="shared" si="3"/>
        <v>-1.9537768037257486</v>
      </c>
      <c r="X5">
        <f t="shared" si="4"/>
        <v>6.6929948882908485</v>
      </c>
      <c r="Y5">
        <f t="shared" si="5"/>
        <v>4.6344938442991257</v>
      </c>
      <c r="Z5">
        <f t="shared" si="6"/>
        <v>4.851976590942364</v>
      </c>
      <c r="AA5">
        <f t="shared" si="7"/>
        <v>1.912113822451178</v>
      </c>
      <c r="AB5">
        <f t="shared" si="8"/>
        <v>-3.8936676281056015</v>
      </c>
      <c r="AC5">
        <f t="shared" si="9"/>
        <v>17.20317227873003</v>
      </c>
      <c r="AD5">
        <f t="shared" si="10"/>
        <v>-5.6728014106237517</v>
      </c>
      <c r="AE5">
        <f t="shared" si="11"/>
        <v>-3.8502023220755799</v>
      </c>
      <c r="AF5">
        <f t="shared" si="12"/>
        <v>3.2890132960111895</v>
      </c>
      <c r="AG5">
        <f t="shared" si="13"/>
        <v>-19.960230881824959</v>
      </c>
      <c r="AH5">
        <f t="shared" si="14"/>
        <v>13.775699764136174</v>
      </c>
      <c r="AI5">
        <f t="shared" si="15"/>
        <v>-0.31967195043982599</v>
      </c>
      <c r="AJ5">
        <f t="shared" si="16"/>
        <v>12.145015105740175</v>
      </c>
      <c r="AK5">
        <f t="shared" ref="AK5:AK16" si="17">AVERAGE(U5:AJ5)</f>
        <v>2.8117403086424373</v>
      </c>
      <c r="AL5">
        <f t="shared" ref="AL5:AL16" si="18">STDEV(U5:AJ5)/SQRT(16)</f>
        <v>2.249000254069947</v>
      </c>
      <c r="AM5">
        <v>-4</v>
      </c>
      <c r="AN5">
        <f t="shared" ref="AN5:AN16" si="19">AVERAGE(U5:V5,AB5,AJ5)</f>
        <v>6.096265955526988</v>
      </c>
      <c r="AO5">
        <f t="shared" ref="AO5:AO16" si="20">AVERAGE(X5:AA5)</f>
        <v>4.5228947864958791</v>
      </c>
      <c r="AP5">
        <f t="shared" ref="AP5:AP16" si="21">AVERAGE(AC5:AH5)</f>
        <v>0.79744178739218385</v>
      </c>
    </row>
    <row r="6" spans="1:42" x14ac:dyDescent="0.25">
      <c r="A6">
        <v>3</v>
      </c>
      <c r="B6">
        <v>48.854999999999997</v>
      </c>
      <c r="C6">
        <v>65.176000000000002</v>
      </c>
      <c r="D6">
        <v>84.855000000000004</v>
      </c>
      <c r="E6">
        <v>31.594000000000001</v>
      </c>
      <c r="F6">
        <v>67.021000000000001</v>
      </c>
      <c r="G6">
        <v>48.390999999999998</v>
      </c>
      <c r="H6">
        <v>64.263000000000005</v>
      </c>
      <c r="I6">
        <v>71.891999999999996</v>
      </c>
      <c r="J6">
        <v>52.570999999999998</v>
      </c>
      <c r="K6">
        <v>63.262999999999998</v>
      </c>
      <c r="L6">
        <v>44</v>
      </c>
      <c r="M6">
        <v>47.5</v>
      </c>
      <c r="N6">
        <v>52.226999999999997</v>
      </c>
      <c r="O6">
        <v>61.363999999999997</v>
      </c>
      <c r="P6">
        <v>77.204999999999998</v>
      </c>
      <c r="Q6">
        <v>31.35</v>
      </c>
      <c r="T6">
        <v>-2</v>
      </c>
      <c r="U6">
        <f t="shared" si="1"/>
        <v>8.830277783965613</v>
      </c>
      <c r="V6">
        <f t="shared" si="2"/>
        <v>-10.973302645148497</v>
      </c>
      <c r="W6">
        <f t="shared" si="3"/>
        <v>5.6645829701392314</v>
      </c>
      <c r="X6">
        <f t="shared" si="4"/>
        <v>0.62264120897495001</v>
      </c>
      <c r="Y6">
        <f t="shared" si="5"/>
        <v>-2.0626164468637076</v>
      </c>
      <c r="Z6">
        <f t="shared" si="6"/>
        <v>-2.2616300500396425</v>
      </c>
      <c r="AA6">
        <f t="shared" si="7"/>
        <v>3.7822386589363877</v>
      </c>
      <c r="AB6">
        <f t="shared" si="8"/>
        <v>-7.9425953729284071</v>
      </c>
      <c r="AC6">
        <f t="shared" si="9"/>
        <v>-7.2470160642924553</v>
      </c>
      <c r="AD6">
        <f t="shared" si="10"/>
        <v>-12.851278377782682</v>
      </c>
      <c r="AE6">
        <f t="shared" si="11"/>
        <v>-6.9053979000819883</v>
      </c>
      <c r="AF6">
        <f t="shared" si="12"/>
        <v>6.3680895731280662</v>
      </c>
      <c r="AG6">
        <f t="shared" si="13"/>
        <v>15.390096384876696</v>
      </c>
      <c r="AH6">
        <f t="shared" si="14"/>
        <v>2.4675948151704263</v>
      </c>
      <c r="AI6">
        <f t="shared" si="15"/>
        <v>13.472519235432889</v>
      </c>
      <c r="AJ6">
        <f t="shared" si="16"/>
        <v>-24.229607250755279</v>
      </c>
      <c r="AK6">
        <f t="shared" si="17"/>
        <v>-1.117212717329275</v>
      </c>
      <c r="AL6">
        <f t="shared" si="18"/>
        <v>2.5941357377792911</v>
      </c>
      <c r="AM6">
        <v>-2</v>
      </c>
      <c r="AN6">
        <f t="shared" si="19"/>
        <v>-8.5788068712166421</v>
      </c>
      <c r="AO6">
        <f t="shared" si="20"/>
        <v>2.0158342751996905E-2</v>
      </c>
      <c r="AP6">
        <f t="shared" si="21"/>
        <v>-0.46298526149698899</v>
      </c>
    </row>
    <row r="7" spans="1:42" x14ac:dyDescent="0.25">
      <c r="A7">
        <v>4</v>
      </c>
      <c r="B7">
        <v>42.4</v>
      </c>
      <c r="C7">
        <v>76.221000000000004</v>
      </c>
      <c r="D7">
        <v>83.171000000000006</v>
      </c>
      <c r="E7">
        <v>33.905999999999999</v>
      </c>
      <c r="F7">
        <v>74.917000000000002</v>
      </c>
      <c r="G7">
        <v>46.884</v>
      </c>
      <c r="H7">
        <v>59.473999999999997</v>
      </c>
      <c r="I7">
        <v>68.594999999999999</v>
      </c>
      <c r="J7">
        <v>43.856999999999999</v>
      </c>
      <c r="K7">
        <v>76.105000000000004</v>
      </c>
      <c r="L7">
        <v>47.389000000000003</v>
      </c>
      <c r="M7">
        <v>42.625</v>
      </c>
      <c r="N7">
        <v>37.273000000000003</v>
      </c>
      <c r="O7">
        <v>57.726999999999997</v>
      </c>
      <c r="P7">
        <v>62.281999999999996</v>
      </c>
      <c r="Q7">
        <v>39.85</v>
      </c>
      <c r="T7">
        <v>0</v>
      </c>
      <c r="U7">
        <f t="shared" si="1"/>
        <v>-5.5489964580873625</v>
      </c>
      <c r="V7">
        <f t="shared" si="2"/>
        <v>4.1135371775521179</v>
      </c>
      <c r="W7">
        <f t="shared" si="3"/>
        <v>3.5676039150250416</v>
      </c>
      <c r="X7">
        <f t="shared" si="4"/>
        <v>7.9860502890265472</v>
      </c>
      <c r="Y7">
        <f t="shared" si="5"/>
        <v>9.4757607861761564</v>
      </c>
      <c r="Z7">
        <f t="shared" si="6"/>
        <v>-5.3054134708118923</v>
      </c>
      <c r="AA7">
        <f t="shared" si="7"/>
        <v>-3.9518095637990358</v>
      </c>
      <c r="AB7">
        <f t="shared" si="8"/>
        <v>-12.164390051828079</v>
      </c>
      <c r="AC7">
        <f t="shared" si="9"/>
        <v>-22.621452579020264</v>
      </c>
      <c r="AD7">
        <f t="shared" si="10"/>
        <v>4.8393762398060369</v>
      </c>
      <c r="AE7">
        <f t="shared" si="11"/>
        <v>0.26500224802306072</v>
      </c>
      <c r="AF7">
        <f t="shared" si="12"/>
        <v>-4.548635409377189</v>
      </c>
      <c r="AG7">
        <f t="shared" si="13"/>
        <v>-17.649203236764333</v>
      </c>
      <c r="AH7">
        <f t="shared" si="14"/>
        <v>-3.6055855893464717</v>
      </c>
      <c r="AI7">
        <f t="shared" si="15"/>
        <v>-8.4606509549740245</v>
      </c>
      <c r="AJ7">
        <f t="shared" si="16"/>
        <v>-3.6858006042296054</v>
      </c>
      <c r="AK7">
        <f t="shared" si="17"/>
        <v>-3.5809129539143316</v>
      </c>
      <c r="AL7">
        <f t="shared" si="18"/>
        <v>2.204303874034196</v>
      </c>
      <c r="AM7">
        <v>0</v>
      </c>
      <c r="AN7">
        <f t="shared" si="19"/>
        <v>-4.3214124841482322</v>
      </c>
      <c r="AO7">
        <f t="shared" si="20"/>
        <v>2.0511470101479441</v>
      </c>
      <c r="AP7">
        <f t="shared" si="21"/>
        <v>-7.2200830544465289</v>
      </c>
    </row>
    <row r="8" spans="1:42" x14ac:dyDescent="0.25">
      <c r="A8">
        <v>5</v>
      </c>
      <c r="B8">
        <v>86.09</v>
      </c>
      <c r="C8">
        <v>74.471000000000004</v>
      </c>
      <c r="D8">
        <v>71.75</v>
      </c>
      <c r="E8">
        <v>33.811999999999998</v>
      </c>
      <c r="F8">
        <v>111.188</v>
      </c>
      <c r="G8">
        <v>101.739</v>
      </c>
      <c r="H8">
        <v>64.052999999999997</v>
      </c>
      <c r="I8">
        <v>98.215999999999994</v>
      </c>
      <c r="J8">
        <v>67</v>
      </c>
      <c r="K8">
        <v>114.316</v>
      </c>
      <c r="L8">
        <v>48.5</v>
      </c>
      <c r="M8">
        <v>51.875</v>
      </c>
      <c r="N8">
        <v>29</v>
      </c>
      <c r="O8">
        <v>50.863999999999997</v>
      </c>
      <c r="P8">
        <v>114.949</v>
      </c>
      <c r="Q8">
        <v>54.9</v>
      </c>
      <c r="T8">
        <v>2</v>
      </c>
      <c r="U8">
        <f t="shared" si="1"/>
        <v>91.775634314227815</v>
      </c>
      <c r="V8">
        <f t="shared" si="2"/>
        <v>1.7231370245665012</v>
      </c>
      <c r="W8">
        <f t="shared" si="3"/>
        <v>-10.654247503299874</v>
      </c>
      <c r="X8">
        <f t="shared" si="4"/>
        <v>7.6866729302355274</v>
      </c>
      <c r="Y8">
        <f t="shared" si="5"/>
        <v>62.478354582983229</v>
      </c>
      <c r="Z8">
        <f t="shared" si="6"/>
        <v>105.48870699797517</v>
      </c>
      <c r="AA8">
        <f t="shared" si="7"/>
        <v>3.4430968492110914</v>
      </c>
      <c r="AB8">
        <f t="shared" si="8"/>
        <v>25.765176276254142</v>
      </c>
      <c r="AC8">
        <f t="shared" si="9"/>
        <v>18.210608961069894</v>
      </c>
      <c r="AD8">
        <f t="shared" si="10"/>
        <v>57.477407978840645</v>
      </c>
      <c r="AE8">
        <f t="shared" si="11"/>
        <v>2.6156409510459833</v>
      </c>
      <c r="AF8">
        <f t="shared" si="12"/>
        <v>16.165150454863529</v>
      </c>
      <c r="AG8">
        <f t="shared" si="13"/>
        <v>-35.927531829103252</v>
      </c>
      <c r="AH8">
        <f t="shared" si="14"/>
        <v>-15.065645285854433</v>
      </c>
      <c r="AI8">
        <f t="shared" si="15"/>
        <v>68.946993246470754</v>
      </c>
      <c r="AJ8">
        <f t="shared" si="16"/>
        <v>32.688821752265859</v>
      </c>
      <c r="AK8">
        <f t="shared" si="17"/>
        <v>27.051123606359536</v>
      </c>
      <c r="AL8">
        <f t="shared" si="18"/>
        <v>9.9667516903456139</v>
      </c>
      <c r="AM8">
        <v>2</v>
      </c>
      <c r="AN8">
        <f t="shared" si="19"/>
        <v>37.988192341828579</v>
      </c>
      <c r="AO8">
        <f t="shared" si="20"/>
        <v>44.774207840101255</v>
      </c>
      <c r="AP8">
        <f t="shared" si="21"/>
        <v>7.2459385384770627</v>
      </c>
    </row>
    <row r="9" spans="1:42" x14ac:dyDescent="0.25">
      <c r="A9">
        <v>6</v>
      </c>
      <c r="B9">
        <v>94.924999999999997</v>
      </c>
      <c r="C9">
        <v>144.61799999999999</v>
      </c>
      <c r="D9">
        <v>52.091999999999999</v>
      </c>
      <c r="E9">
        <v>57.094000000000001</v>
      </c>
      <c r="F9">
        <v>109.5</v>
      </c>
      <c r="G9">
        <v>110.449</v>
      </c>
      <c r="H9">
        <v>76.263000000000005</v>
      </c>
      <c r="I9">
        <v>98.162000000000006</v>
      </c>
      <c r="J9">
        <v>77.143000000000001</v>
      </c>
      <c r="K9">
        <v>130.89500000000001</v>
      </c>
      <c r="L9">
        <v>45.389000000000003</v>
      </c>
      <c r="M9">
        <v>32</v>
      </c>
      <c r="N9">
        <v>92.817999999999998</v>
      </c>
      <c r="O9">
        <v>45.591000000000001</v>
      </c>
      <c r="P9">
        <v>136.333</v>
      </c>
      <c r="Q9">
        <v>61.5</v>
      </c>
      <c r="T9">
        <v>4</v>
      </c>
      <c r="U9">
        <f t="shared" si="1"/>
        <v>111.45663941547306</v>
      </c>
      <c r="V9">
        <f t="shared" si="2"/>
        <v>97.539936756841698</v>
      </c>
      <c r="W9">
        <f t="shared" si="3"/>
        <v>-35.133115831942817</v>
      </c>
      <c r="X9">
        <f t="shared" si="4"/>
        <v>81.836711944838143</v>
      </c>
      <c r="Y9">
        <f t="shared" si="5"/>
        <v>60.011690351806514</v>
      </c>
      <c r="Z9">
        <f t="shared" si="6"/>
        <v>123.08084607888183</v>
      </c>
      <c r="AA9">
        <f t="shared" si="7"/>
        <v>23.161770643238967</v>
      </c>
      <c r="AB9">
        <f t="shared" si="8"/>
        <v>25.696029502623418</v>
      </c>
      <c r="AC9">
        <f t="shared" si="9"/>
        <v>36.106283687818141</v>
      </c>
      <c r="AD9">
        <f t="shared" si="10"/>
        <v>80.31601278377785</v>
      </c>
      <c r="AE9">
        <f t="shared" si="11"/>
        <v>-3.9665705747004787</v>
      </c>
      <c r="AF9">
        <f t="shared" si="12"/>
        <v>-28.341497550734786</v>
      </c>
      <c r="AG9">
        <f t="shared" si="13"/>
        <v>105.0716672650446</v>
      </c>
      <c r="AH9">
        <f t="shared" si="14"/>
        <v>-23.870671481350058</v>
      </c>
      <c r="AI9">
        <f t="shared" si="15"/>
        <v>100.37625756005792</v>
      </c>
      <c r="AJ9">
        <f t="shared" si="16"/>
        <v>48.640483383685805</v>
      </c>
      <c r="AK9">
        <f t="shared" si="17"/>
        <v>50.123904620959998</v>
      </c>
      <c r="AL9">
        <f t="shared" si="18"/>
        <v>13.266690254507292</v>
      </c>
      <c r="AM9">
        <v>4</v>
      </c>
      <c r="AN9">
        <f t="shared" si="19"/>
        <v>70.833272264655989</v>
      </c>
      <c r="AO9">
        <f t="shared" si="20"/>
        <v>72.022754754691363</v>
      </c>
      <c r="AP9">
        <f t="shared" si="21"/>
        <v>27.552537354975872</v>
      </c>
    </row>
    <row r="10" spans="1:42" x14ac:dyDescent="0.25">
      <c r="A10">
        <v>7</v>
      </c>
      <c r="B10">
        <v>92.790999999999997</v>
      </c>
      <c r="C10">
        <v>142.48500000000001</v>
      </c>
      <c r="D10">
        <v>54.329000000000001</v>
      </c>
      <c r="E10">
        <v>50.344000000000001</v>
      </c>
      <c r="F10">
        <v>116.438</v>
      </c>
      <c r="G10">
        <v>106.014</v>
      </c>
      <c r="H10">
        <v>70.105000000000004</v>
      </c>
      <c r="I10">
        <v>96.649000000000001</v>
      </c>
      <c r="J10">
        <v>77</v>
      </c>
      <c r="K10">
        <v>112.42100000000001</v>
      </c>
      <c r="L10">
        <v>51.110999999999997</v>
      </c>
      <c r="M10">
        <v>48.125</v>
      </c>
      <c r="N10">
        <v>116.727</v>
      </c>
      <c r="O10">
        <v>38.954999999999998</v>
      </c>
      <c r="P10">
        <v>141.64099999999999</v>
      </c>
      <c r="Q10">
        <v>49.7</v>
      </c>
      <c r="T10">
        <v>6</v>
      </c>
      <c r="U10">
        <f t="shared" si="1"/>
        <v>106.70290258626451</v>
      </c>
      <c r="V10">
        <f t="shared" si="2"/>
        <v>94.626380456088398</v>
      </c>
      <c r="W10">
        <f t="shared" si="3"/>
        <v>-32.347520733195523</v>
      </c>
      <c r="X10">
        <f t="shared" si="4"/>
        <v>60.338869691227302</v>
      </c>
      <c r="Y10">
        <f t="shared" si="5"/>
        <v>70.150147956015047</v>
      </c>
      <c r="Z10">
        <f t="shared" si="6"/>
        <v>114.12319546765093</v>
      </c>
      <c r="AA10">
        <f t="shared" si="7"/>
        <v>13.216840813294372</v>
      </c>
      <c r="AB10">
        <f t="shared" si="8"/>
        <v>23.758639345154432</v>
      </c>
      <c r="AC10">
        <f t="shared" si="9"/>
        <v>35.85398343287136</v>
      </c>
      <c r="AD10">
        <f t="shared" si="10"/>
        <v>54.866927485122339</v>
      </c>
      <c r="AE10">
        <f t="shared" si="11"/>
        <v>8.1399592711115751</v>
      </c>
      <c r="AF10">
        <f t="shared" si="12"/>
        <v>7.7676696990902627</v>
      </c>
      <c r="AG10">
        <f t="shared" si="13"/>
        <v>157.89610317876773</v>
      </c>
      <c r="AH10">
        <f t="shared" si="14"/>
        <v>-34.951679225197772</v>
      </c>
      <c r="AI10">
        <f t="shared" si="15"/>
        <v>108.17772290688362</v>
      </c>
      <c r="AJ10">
        <f t="shared" si="16"/>
        <v>20.120845921450158</v>
      </c>
      <c r="AK10">
        <f t="shared" si="17"/>
        <v>50.527561765787425</v>
      </c>
      <c r="AL10">
        <f t="shared" si="18"/>
        <v>13.775749585353484</v>
      </c>
      <c r="AM10">
        <v>6</v>
      </c>
      <c r="AN10">
        <f t="shared" si="19"/>
        <v>61.302192077239376</v>
      </c>
      <c r="AO10">
        <f t="shared" si="20"/>
        <v>64.457263482046912</v>
      </c>
      <c r="AP10">
        <f t="shared" si="21"/>
        <v>38.262160640294248</v>
      </c>
    </row>
    <row r="11" spans="1:42" x14ac:dyDescent="0.25">
      <c r="A11">
        <v>8</v>
      </c>
      <c r="B11">
        <v>91.656999999999996</v>
      </c>
      <c r="C11">
        <v>146.5</v>
      </c>
      <c r="D11">
        <v>52.802999999999997</v>
      </c>
      <c r="E11">
        <v>44.688000000000002</v>
      </c>
      <c r="F11">
        <v>109.292</v>
      </c>
      <c r="G11">
        <v>108.246</v>
      </c>
      <c r="H11">
        <v>62.683999999999997</v>
      </c>
      <c r="I11">
        <v>101.18899999999999</v>
      </c>
      <c r="J11">
        <v>50.856999999999999</v>
      </c>
      <c r="K11">
        <v>106.947</v>
      </c>
      <c r="L11">
        <v>51.222000000000001</v>
      </c>
      <c r="M11">
        <v>41.75</v>
      </c>
      <c r="N11">
        <v>107.864</v>
      </c>
      <c r="O11">
        <v>46.773000000000003</v>
      </c>
      <c r="P11">
        <v>151.179</v>
      </c>
      <c r="Q11">
        <v>55.65</v>
      </c>
      <c r="T11">
        <v>8</v>
      </c>
      <c r="U11">
        <f t="shared" si="1"/>
        <v>104.17678376511996</v>
      </c>
      <c r="V11">
        <f t="shared" si="2"/>
        <v>100.11064137850964</v>
      </c>
      <c r="W11">
        <f t="shared" si="3"/>
        <v>-34.247752347271685</v>
      </c>
      <c r="X11">
        <f t="shared" si="4"/>
        <v>42.325270315460941</v>
      </c>
      <c r="Y11">
        <f t="shared" si="5"/>
        <v>59.707741204836886</v>
      </c>
      <c r="Z11">
        <f t="shared" si="6"/>
        <v>118.63130734234484</v>
      </c>
      <c r="AA11">
        <f t="shared" si="7"/>
        <v>1.2322152420018995</v>
      </c>
      <c r="AB11">
        <f t="shared" si="8"/>
        <v>29.572090313369316</v>
      </c>
      <c r="AC11">
        <f t="shared" si="9"/>
        <v>-10.271090448759235</v>
      </c>
      <c r="AD11">
        <f t="shared" si="10"/>
        <v>47.326151642054228</v>
      </c>
      <c r="AE11">
        <f t="shared" si="11"/>
        <v>8.3748115627727326</v>
      </c>
      <c r="AF11">
        <f t="shared" si="12"/>
        <v>-6.5080475857242863</v>
      </c>
      <c r="AG11">
        <f t="shared" si="13"/>
        <v>138.31423126846917</v>
      </c>
      <c r="AH11">
        <f t="shared" si="14"/>
        <v>-21.896929595691827</v>
      </c>
      <c r="AI11">
        <f t="shared" si="15"/>
        <v>122.19625653122863</v>
      </c>
      <c r="AJ11">
        <f t="shared" si="16"/>
        <v>34.501510574018113</v>
      </c>
      <c r="AK11">
        <f t="shared" si="17"/>
        <v>45.846574447671202</v>
      </c>
      <c r="AL11">
        <f t="shared" si="18"/>
        <v>13.981164034846897</v>
      </c>
      <c r="AM11">
        <v>8</v>
      </c>
      <c r="AN11">
        <f t="shared" si="19"/>
        <v>67.090256507754248</v>
      </c>
      <c r="AO11">
        <f t="shared" si="20"/>
        <v>55.474133526161147</v>
      </c>
      <c r="AP11">
        <f t="shared" si="21"/>
        <v>25.889854473853465</v>
      </c>
    </row>
    <row r="12" spans="1:42" x14ac:dyDescent="0.25">
      <c r="A12">
        <v>9</v>
      </c>
      <c r="B12">
        <v>84.537000000000006</v>
      </c>
      <c r="C12">
        <v>143.73500000000001</v>
      </c>
      <c r="D12">
        <v>51.183999999999997</v>
      </c>
      <c r="E12">
        <v>44.280999999999999</v>
      </c>
      <c r="F12">
        <v>97.082999999999998</v>
      </c>
      <c r="G12">
        <v>104.05800000000001</v>
      </c>
      <c r="H12">
        <v>77.816000000000003</v>
      </c>
      <c r="I12">
        <v>98.784000000000006</v>
      </c>
      <c r="J12">
        <v>57.856999999999999</v>
      </c>
      <c r="K12">
        <v>124.526</v>
      </c>
      <c r="L12">
        <v>45.277999999999999</v>
      </c>
      <c r="M12">
        <v>41.625</v>
      </c>
      <c r="N12">
        <v>136.18199999999999</v>
      </c>
      <c r="O12">
        <v>54.317999999999998</v>
      </c>
      <c r="P12">
        <v>151.077</v>
      </c>
      <c r="Q12">
        <v>63.7</v>
      </c>
      <c r="T12">
        <v>10</v>
      </c>
      <c r="U12">
        <f t="shared" si="1"/>
        <v>88.316143547704456</v>
      </c>
      <c r="V12">
        <f t="shared" si="2"/>
        <v>96.333809136792397</v>
      </c>
      <c r="W12">
        <f t="shared" si="3"/>
        <v>-36.263790999427194</v>
      </c>
      <c r="X12">
        <f t="shared" si="4"/>
        <v>41.02903004920617</v>
      </c>
      <c r="Y12">
        <f t="shared" si="5"/>
        <v>41.866803054104395</v>
      </c>
      <c r="Z12">
        <f t="shared" si="6"/>
        <v>110.17253828713969</v>
      </c>
      <c r="AA12">
        <f t="shared" si="7"/>
        <v>25.669805074207463</v>
      </c>
      <c r="AB12">
        <f t="shared" si="8"/>
        <v>26.492497895185018</v>
      </c>
      <c r="AC12">
        <f t="shared" si="9"/>
        <v>2.0792716815017931</v>
      </c>
      <c r="AD12">
        <f t="shared" si="10"/>
        <v>71.542318712805809</v>
      </c>
      <c r="AE12">
        <f t="shared" si="11"/>
        <v>-4.2014228663616482</v>
      </c>
      <c r="AF12">
        <f t="shared" si="12"/>
        <v>-6.7879636109167247</v>
      </c>
      <c r="AG12">
        <f t="shared" si="13"/>
        <v>200.87989173962276</v>
      </c>
      <c r="AH12">
        <f t="shared" si="14"/>
        <v>-9.2980442088125397</v>
      </c>
      <c r="AI12">
        <f t="shared" si="15"/>
        <v>122.04634140964305</v>
      </c>
      <c r="AJ12">
        <f t="shared" si="16"/>
        <v>53.95770392749246</v>
      </c>
      <c r="AK12">
        <f t="shared" si="17"/>
        <v>51.48968330186797</v>
      </c>
      <c r="AL12">
        <f t="shared" si="18"/>
        <v>15.321999396221445</v>
      </c>
      <c r="AM12">
        <v>10</v>
      </c>
      <c r="AN12">
        <f t="shared" si="19"/>
        <v>66.275038626793574</v>
      </c>
      <c r="AO12">
        <f t="shared" si="20"/>
        <v>54.684544116164425</v>
      </c>
      <c r="AP12">
        <f t="shared" si="21"/>
        <v>42.369008574639906</v>
      </c>
    </row>
    <row r="13" spans="1:42" x14ac:dyDescent="0.25">
      <c r="A13">
        <v>10</v>
      </c>
      <c r="B13">
        <v>83.581999999999994</v>
      </c>
      <c r="C13">
        <v>144.5</v>
      </c>
      <c r="D13">
        <v>48.526000000000003</v>
      </c>
      <c r="E13">
        <v>46.061999999999998</v>
      </c>
      <c r="F13">
        <v>99.125</v>
      </c>
      <c r="G13">
        <v>108.884</v>
      </c>
      <c r="H13">
        <v>66.474000000000004</v>
      </c>
      <c r="I13">
        <v>94.891999999999996</v>
      </c>
      <c r="J13">
        <v>65.143000000000001</v>
      </c>
      <c r="K13">
        <v>130.15799999999999</v>
      </c>
      <c r="L13">
        <v>48.722000000000001</v>
      </c>
      <c r="M13">
        <v>36.125</v>
      </c>
      <c r="N13">
        <v>119.318</v>
      </c>
      <c r="O13">
        <v>52.408999999999999</v>
      </c>
      <c r="P13">
        <v>151.154</v>
      </c>
      <c r="Q13">
        <v>75.099999999999994</v>
      </c>
      <c r="T13">
        <v>12</v>
      </c>
      <c r="U13">
        <f t="shared" si="1"/>
        <v>86.188768350003329</v>
      </c>
      <c r="V13">
        <f t="shared" si="2"/>
        <v>97.378755489383238</v>
      </c>
      <c r="W13">
        <f t="shared" si="3"/>
        <v>-39.573630861953021</v>
      </c>
      <c r="X13">
        <f t="shared" si="4"/>
        <v>46.701275538640388</v>
      </c>
      <c r="Y13">
        <f t="shared" si="5"/>
        <v>44.850765352719833</v>
      </c>
      <c r="Z13">
        <f t="shared" si="6"/>
        <v>119.91991638179589</v>
      </c>
      <c r="AA13">
        <f t="shared" si="7"/>
        <v>7.3529174270441366</v>
      </c>
      <c r="AB13">
        <f t="shared" si="8"/>
        <v>21.508808210539108</v>
      </c>
      <c r="AC13">
        <f t="shared" si="9"/>
        <v>14.934234321656369</v>
      </c>
      <c r="AD13">
        <f t="shared" si="10"/>
        <v>79.300749393872593</v>
      </c>
      <c r="AE13">
        <f t="shared" si="11"/>
        <v>3.0853455343683001</v>
      </c>
      <c r="AF13">
        <f t="shared" si="12"/>
        <v>-19.104268719384187</v>
      </c>
      <c r="AG13">
        <f t="shared" si="13"/>
        <v>163.62064680051924</v>
      </c>
      <c r="AH13">
        <f t="shared" si="14"/>
        <v>-12.485754242417912</v>
      </c>
      <c r="AI13">
        <f t="shared" si="15"/>
        <v>122.15951262887926</v>
      </c>
      <c r="AJ13">
        <f t="shared" si="16"/>
        <v>81.510574018126874</v>
      </c>
      <c r="AK13">
        <f t="shared" si="17"/>
        <v>51.084288476487089</v>
      </c>
      <c r="AL13">
        <f t="shared" si="18"/>
        <v>14.605117458453821</v>
      </c>
      <c r="AM13">
        <v>12</v>
      </c>
      <c r="AN13">
        <f t="shared" si="19"/>
        <v>71.64672651701315</v>
      </c>
      <c r="AO13">
        <f t="shared" si="20"/>
        <v>54.70621867505006</v>
      </c>
      <c r="AP13">
        <f t="shared" si="21"/>
        <v>38.225158848102403</v>
      </c>
    </row>
    <row r="14" spans="1:42" x14ac:dyDescent="0.25">
      <c r="A14">
        <v>11</v>
      </c>
      <c r="B14">
        <v>83.328000000000003</v>
      </c>
      <c r="C14">
        <v>148.08799999999999</v>
      </c>
      <c r="D14">
        <v>39.947000000000003</v>
      </c>
      <c r="E14">
        <v>44</v>
      </c>
      <c r="F14">
        <v>86.167000000000002</v>
      </c>
      <c r="G14">
        <v>88.768000000000001</v>
      </c>
      <c r="H14">
        <v>70.552999999999997</v>
      </c>
      <c r="I14">
        <v>101.649</v>
      </c>
      <c r="J14">
        <v>51.143000000000001</v>
      </c>
      <c r="K14">
        <v>115.211</v>
      </c>
      <c r="L14">
        <v>53.110999999999997</v>
      </c>
      <c r="M14">
        <v>37.125</v>
      </c>
      <c r="N14">
        <v>104.045</v>
      </c>
      <c r="O14">
        <v>56.591000000000001</v>
      </c>
      <c r="P14">
        <v>149.35900000000001</v>
      </c>
      <c r="Q14">
        <v>86.65</v>
      </c>
      <c r="T14">
        <v>14</v>
      </c>
      <c r="U14">
        <f t="shared" si="1"/>
        <v>85.62295337595512</v>
      </c>
      <c r="V14">
        <f t="shared" si="2"/>
        <v>102.27975877447602</v>
      </c>
      <c r="W14">
        <f t="shared" si="3"/>
        <v>-50.25651881553059</v>
      </c>
      <c r="X14">
        <f t="shared" si="4"/>
        <v>40.134082838352157</v>
      </c>
      <c r="Y14">
        <f t="shared" si="5"/>
        <v>25.915318014101473</v>
      </c>
      <c r="Z14">
        <f t="shared" si="6"/>
        <v>79.290356134778818</v>
      </c>
      <c r="AA14">
        <f t="shared" si="7"/>
        <v>13.940343340708328</v>
      </c>
      <c r="AB14">
        <f t="shared" si="8"/>
        <v>30.161118385038677</v>
      </c>
      <c r="AC14">
        <f t="shared" si="9"/>
        <v>-9.7664899388657069</v>
      </c>
      <c r="AD14">
        <f t="shared" si="10"/>
        <v>58.710326206744547</v>
      </c>
      <c r="AE14">
        <f t="shared" si="11"/>
        <v>12.371532093835125</v>
      </c>
      <c r="AF14">
        <f t="shared" si="12"/>
        <v>-16.864940517844651</v>
      </c>
      <c r="AG14">
        <f t="shared" si="13"/>
        <v>129.87655002899831</v>
      </c>
      <c r="AH14">
        <f t="shared" si="14"/>
        <v>-5.502515185038293</v>
      </c>
      <c r="AI14">
        <f t="shared" si="15"/>
        <v>119.52130044019196</v>
      </c>
      <c r="AJ14">
        <f t="shared" si="16"/>
        <v>109.42598187311181</v>
      </c>
      <c r="AK14">
        <f t="shared" si="17"/>
        <v>45.303697315563312</v>
      </c>
      <c r="AL14">
        <f t="shared" si="18"/>
        <v>13.584617925287946</v>
      </c>
      <c r="AM14">
        <v>14</v>
      </c>
      <c r="AN14">
        <f t="shared" si="19"/>
        <v>81.872453102145414</v>
      </c>
      <c r="AO14">
        <f t="shared" si="20"/>
        <v>39.820025081985193</v>
      </c>
      <c r="AP14">
        <f t="shared" si="21"/>
        <v>28.137410447971551</v>
      </c>
    </row>
    <row r="15" spans="1:42" x14ac:dyDescent="0.25">
      <c r="A15">
        <v>12</v>
      </c>
      <c r="B15">
        <v>74.896000000000001</v>
      </c>
      <c r="C15">
        <v>142.721</v>
      </c>
      <c r="D15">
        <v>43.920999999999999</v>
      </c>
      <c r="E15">
        <v>45.061999999999998</v>
      </c>
      <c r="F15">
        <v>78.603999999999999</v>
      </c>
      <c r="G15">
        <v>87.956999999999994</v>
      </c>
      <c r="H15">
        <v>69.341999999999999</v>
      </c>
      <c r="I15">
        <v>74.945999999999998</v>
      </c>
      <c r="J15">
        <v>44.856999999999999</v>
      </c>
      <c r="K15">
        <v>105.053</v>
      </c>
      <c r="L15">
        <v>44.944000000000003</v>
      </c>
      <c r="M15">
        <v>37.625</v>
      </c>
      <c r="N15">
        <v>102.227</v>
      </c>
      <c r="O15">
        <v>60.636000000000003</v>
      </c>
      <c r="P15">
        <v>147.179</v>
      </c>
      <c r="Q15">
        <v>85.1</v>
      </c>
      <c r="T15">
        <v>16</v>
      </c>
      <c r="U15">
        <f t="shared" si="1"/>
        <v>66.839678331959647</v>
      </c>
      <c r="V15">
        <f t="shared" si="2"/>
        <v>94.94874299100529</v>
      </c>
      <c r="W15">
        <f t="shared" si="3"/>
        <v>-45.307947102333571</v>
      </c>
      <c r="X15">
        <f t="shared" si="4"/>
        <v>43.516410019586928</v>
      </c>
      <c r="Y15">
        <f t="shared" si="5"/>
        <v>14.863551675008214</v>
      </c>
      <c r="Z15">
        <f t="shared" si="6"/>
        <v>77.652328029771283</v>
      </c>
      <c r="AA15">
        <f t="shared" si="7"/>
        <v>11.984625571292451</v>
      </c>
      <c r="AB15">
        <f t="shared" si="8"/>
        <v>-4.0319611753671154</v>
      </c>
      <c r="AC15">
        <f t="shared" si="9"/>
        <v>-20.857115131840121</v>
      </c>
      <c r="AD15">
        <f t="shared" si="10"/>
        <v>44.717048710601716</v>
      </c>
      <c r="AE15">
        <f t="shared" si="11"/>
        <v>-4.9080955277564726</v>
      </c>
      <c r="AF15">
        <f t="shared" si="12"/>
        <v>-15.745276417074884</v>
      </c>
      <c r="AG15">
        <f t="shared" si="13"/>
        <v>125.85986909331935</v>
      </c>
      <c r="AH15">
        <f t="shared" si="14"/>
        <v>1.2519568348327237</v>
      </c>
      <c r="AI15">
        <f t="shared" si="15"/>
        <v>116.31723215532381</v>
      </c>
      <c r="AJ15">
        <f t="shared" si="16"/>
        <v>105.6797583081571</v>
      </c>
      <c r="AK15">
        <f t="shared" si="17"/>
        <v>38.298800397905396</v>
      </c>
      <c r="AL15">
        <f t="shared" si="18"/>
        <v>13.481166257424356</v>
      </c>
      <c r="AM15">
        <v>16</v>
      </c>
      <c r="AN15">
        <f t="shared" si="19"/>
        <v>65.859054613938738</v>
      </c>
      <c r="AO15">
        <f t="shared" si="20"/>
        <v>37.004228823914715</v>
      </c>
      <c r="AP15">
        <f t="shared" si="21"/>
        <v>21.71973126034705</v>
      </c>
    </row>
    <row r="16" spans="1:42" x14ac:dyDescent="0.25">
      <c r="A16">
        <v>13</v>
      </c>
      <c r="B16">
        <v>76.91</v>
      </c>
      <c r="C16">
        <v>130.64699999999999</v>
      </c>
      <c r="D16">
        <v>42.631999999999998</v>
      </c>
      <c r="E16">
        <v>38.155999999999999</v>
      </c>
      <c r="F16">
        <v>72.292000000000002</v>
      </c>
      <c r="G16">
        <v>75.593999999999994</v>
      </c>
      <c r="H16">
        <v>68.447000000000003</v>
      </c>
      <c r="I16">
        <v>79.162000000000006</v>
      </c>
      <c r="J16">
        <v>74.429000000000002</v>
      </c>
      <c r="K16">
        <v>125.42100000000001</v>
      </c>
      <c r="L16">
        <v>51.055999999999997</v>
      </c>
      <c r="M16">
        <v>30.25</v>
      </c>
      <c r="N16">
        <v>107.545</v>
      </c>
      <c r="O16">
        <v>61.226999999999997</v>
      </c>
      <c r="P16">
        <v>146.667</v>
      </c>
      <c r="Q16">
        <v>74.3</v>
      </c>
      <c r="T16">
        <v>18</v>
      </c>
      <c r="U16">
        <f t="shared" si="1"/>
        <v>71.326101000200495</v>
      </c>
      <c r="V16">
        <f t="shared" si="2"/>
        <v>78.456347878349121</v>
      </c>
      <c r="W16">
        <f t="shared" si="3"/>
        <v>-46.913057554852685</v>
      </c>
      <c r="X16">
        <f t="shared" si="4"/>
        <v>21.521728745003756</v>
      </c>
      <c r="Y16">
        <f t="shared" si="5"/>
        <v>5.6398640996602412</v>
      </c>
      <c r="Z16">
        <f t="shared" si="6"/>
        <v>52.681993304484351</v>
      </c>
      <c r="AA16">
        <f t="shared" si="7"/>
        <v>10.539235477463226</v>
      </c>
      <c r="AB16">
        <f t="shared" si="8"/>
        <v>1.3666091510633027</v>
      </c>
      <c r="AC16">
        <f t="shared" si="9"/>
        <v>31.317871856171209</v>
      </c>
      <c r="AD16">
        <f t="shared" si="10"/>
        <v>72.775236940709732</v>
      </c>
      <c r="AE16">
        <f t="shared" si="11"/>
        <v>8.0235910184866643</v>
      </c>
      <c r="AF16">
        <f t="shared" si="12"/>
        <v>-32.260321903428967</v>
      </c>
      <c r="AG16">
        <f t="shared" si="13"/>
        <v>137.60943411858929</v>
      </c>
      <c r="AH16">
        <f t="shared" si="14"/>
        <v>2.2388277776618226</v>
      </c>
      <c r="AI16">
        <f t="shared" si="15"/>
        <v>115.56471703520801</v>
      </c>
      <c r="AJ16">
        <f t="shared" si="16"/>
        <v>79.577039274924459</v>
      </c>
      <c r="AK16">
        <f t="shared" si="17"/>
        <v>38.091576138730879</v>
      </c>
      <c r="AL16">
        <f t="shared" si="18"/>
        <v>12.848915666551951</v>
      </c>
      <c r="AM16">
        <v>18</v>
      </c>
      <c r="AN16">
        <f t="shared" si="19"/>
        <v>57.681524326134344</v>
      </c>
      <c r="AO16">
        <f t="shared" si="20"/>
        <v>22.595705406652893</v>
      </c>
      <c r="AP16">
        <f t="shared" si="21"/>
        <v>36.617439968031626</v>
      </c>
    </row>
    <row r="21" spans="1:7" x14ac:dyDescent="0.25">
      <c r="A21" t="s">
        <v>48</v>
      </c>
    </row>
    <row r="23" spans="1:7" x14ac:dyDescent="0.25">
      <c r="B23" t="s">
        <v>24</v>
      </c>
      <c r="C23" t="s">
        <v>0</v>
      </c>
      <c r="D23" t="s">
        <v>41</v>
      </c>
      <c r="F23" t="s">
        <v>0</v>
      </c>
      <c r="G23" t="s">
        <v>41</v>
      </c>
    </row>
    <row r="24" spans="1:7" x14ac:dyDescent="0.25">
      <c r="B24" t="s">
        <v>4</v>
      </c>
      <c r="C24">
        <v>25760.284374999999</v>
      </c>
      <c r="D24">
        <v>34108.775249999999</v>
      </c>
      <c r="F24">
        <f t="shared" ref="F24:F30" si="22">(C24/C$31-1)*100</f>
        <v>14.894303165003686</v>
      </c>
      <c r="G24">
        <f>(D24/C24-1)*100</f>
        <v>32.408380099647083</v>
      </c>
    </row>
    <row r="25" spans="1:7" x14ac:dyDescent="0.25">
      <c r="B25" t="s">
        <v>5</v>
      </c>
      <c r="C25">
        <v>24027.285750000003</v>
      </c>
      <c r="D25">
        <v>32432.467250000002</v>
      </c>
      <c r="F25">
        <f t="shared" si="22"/>
        <v>7.1648982210691603</v>
      </c>
      <c r="G25">
        <f t="shared" ref="G25:G30" si="23">(D25/C25-1)*100</f>
        <v>34.981818535204276</v>
      </c>
    </row>
    <row r="26" spans="1:7" x14ac:dyDescent="0.25">
      <c r="B26" t="s">
        <v>6</v>
      </c>
      <c r="C26">
        <v>16901.298375000002</v>
      </c>
      <c r="D26">
        <v>26320.14675</v>
      </c>
      <c r="F26">
        <f t="shared" si="22"/>
        <v>-24.61795564399959</v>
      </c>
      <c r="G26">
        <f t="shared" si="23"/>
        <v>55.728549168341601</v>
      </c>
    </row>
    <row r="27" spans="1:7" x14ac:dyDescent="0.25">
      <c r="B27" t="s">
        <v>7</v>
      </c>
      <c r="C27">
        <v>18511.860777777776</v>
      </c>
      <c r="D27">
        <v>21721.903888888886</v>
      </c>
      <c r="F27">
        <f t="shared" si="22"/>
        <v>-17.434632576708864</v>
      </c>
      <c r="G27">
        <f t="shared" si="23"/>
        <v>17.3404670100185</v>
      </c>
    </row>
    <row r="28" spans="1:7" x14ac:dyDescent="0.25">
      <c r="B28" t="s">
        <v>8</v>
      </c>
      <c r="C28">
        <v>20711.973666666669</v>
      </c>
      <c r="D28">
        <v>28703.342666666664</v>
      </c>
      <c r="F28">
        <f t="shared" si="22"/>
        <v>-7.6218357312457634</v>
      </c>
      <c r="G28">
        <f t="shared" si="23"/>
        <v>38.583329279049373</v>
      </c>
    </row>
    <row r="29" spans="1:7" x14ac:dyDescent="0.25">
      <c r="B29" t="s">
        <v>30</v>
      </c>
      <c r="C29" s="2">
        <v>26866.007166666666</v>
      </c>
      <c r="D29" s="2">
        <v>29715.526333333331</v>
      </c>
      <c r="F29">
        <f t="shared" si="22"/>
        <v>19.825974251891832</v>
      </c>
      <c r="G29">
        <f>(D29/C29-1)*100</f>
        <v>10.606411101542967</v>
      </c>
    </row>
    <row r="30" spans="1:7" x14ac:dyDescent="0.25">
      <c r="B30" t="s">
        <v>31</v>
      </c>
      <c r="C30">
        <v>24167.270375</v>
      </c>
      <c r="D30">
        <v>33744.514125000002</v>
      </c>
      <c r="F30">
        <f t="shared" si="22"/>
        <v>7.7892483139896385</v>
      </c>
      <c r="G30">
        <f t="shared" si="23"/>
        <v>39.628984164911095</v>
      </c>
    </row>
    <row r="31" spans="1:7" x14ac:dyDescent="0.25">
      <c r="B31" t="s">
        <v>9</v>
      </c>
      <c r="C31">
        <f>AVERAGE(C24:C30)</f>
        <v>22420.854355158728</v>
      </c>
      <c r="D31">
        <f>AVERAGE(D24:D30)</f>
        <v>29535.239466269843</v>
      </c>
      <c r="F31">
        <f>AVERAGE(F24:F30)</f>
        <v>1.4210854715202004E-14</v>
      </c>
      <c r="G31">
        <f>AVERAGE(G24:G30)</f>
        <v>32.753991336959267</v>
      </c>
    </row>
    <row r="32" spans="1:7" x14ac:dyDescent="0.25">
      <c r="B32" t="s">
        <v>18</v>
      </c>
      <c r="C32">
        <f>STDEV(C24:C30)/SQRT(7)</f>
        <v>1424.3442043987184</v>
      </c>
      <c r="D32">
        <f>STDEV(D24:D30)/SQRT(7)</f>
        <v>1684.231781972828</v>
      </c>
      <c r="F32">
        <f>STDEV(F24:F30)/SQRT(7)</f>
        <v>6.3527650723576947</v>
      </c>
      <c r="G32">
        <f>STDEV(G24:G30)/SQRT(7)</f>
        <v>5.65317382072736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opLeftCell="F1" workbookViewId="0">
      <selection activeCell="I1" sqref="I1"/>
    </sheetView>
  </sheetViews>
  <sheetFormatPr defaultRowHeight="15" x14ac:dyDescent="0.25"/>
  <sheetData>
    <row r="1" spans="1:18" x14ac:dyDescent="0.25">
      <c r="A1" t="s">
        <v>47</v>
      </c>
      <c r="H1" t="s">
        <v>46</v>
      </c>
      <c r="I1" t="s">
        <v>59</v>
      </c>
      <c r="N1" t="s">
        <v>11</v>
      </c>
    </row>
    <row r="2" spans="1:18" x14ac:dyDescent="0.25">
      <c r="A2" s="2" t="s">
        <v>29</v>
      </c>
      <c r="B2" s="2" t="s">
        <v>25</v>
      </c>
      <c r="C2" s="2" t="s">
        <v>1</v>
      </c>
      <c r="D2" s="2"/>
      <c r="E2" s="2"/>
      <c r="H2" s="2" t="s">
        <v>28</v>
      </c>
      <c r="I2" s="2" t="s">
        <v>25</v>
      </c>
      <c r="J2" s="2" t="s">
        <v>1</v>
      </c>
      <c r="K2" s="2"/>
      <c r="L2" s="2"/>
      <c r="N2" t="s">
        <v>51</v>
      </c>
      <c r="O2" t="s">
        <v>26</v>
      </c>
      <c r="P2" t="s">
        <v>27</v>
      </c>
    </row>
    <row r="3" spans="1:18" x14ac:dyDescent="0.25">
      <c r="A3" s="2" t="s">
        <v>4</v>
      </c>
      <c r="B3" s="2">
        <v>0.05</v>
      </c>
      <c r="C3" s="2">
        <v>0.05</v>
      </c>
      <c r="D3" s="2"/>
      <c r="E3" s="2">
        <f t="shared" ref="E3:E12" si="0">(C3/B3-1)*100</f>
        <v>0</v>
      </c>
      <c r="H3" s="2" t="s">
        <v>4</v>
      </c>
      <c r="I3" s="2">
        <v>7.9000000000000001E-2</v>
      </c>
      <c r="J3" s="2">
        <v>0.08</v>
      </c>
      <c r="K3" s="2"/>
      <c r="L3" s="2">
        <f t="shared" ref="L3:L18" si="1">(I3/J3-1)*100</f>
        <v>-1.2499999999999956</v>
      </c>
      <c r="N3" s="2" t="s">
        <v>4</v>
      </c>
      <c r="O3">
        <v>0.10795005511111111</v>
      </c>
      <c r="P3">
        <v>0.10749312711111111</v>
      </c>
      <c r="R3">
        <f>(P3/O3-1)*100</f>
        <v>-0.42327722716740679</v>
      </c>
    </row>
    <row r="4" spans="1:18" x14ac:dyDescent="0.25">
      <c r="A4" s="2" t="s">
        <v>5</v>
      </c>
      <c r="B4" s="2">
        <v>0.03</v>
      </c>
      <c r="C4" s="2">
        <v>0.03</v>
      </c>
      <c r="D4" s="2"/>
      <c r="E4" s="2">
        <f t="shared" si="0"/>
        <v>0</v>
      </c>
      <c r="H4" s="2" t="s">
        <v>5</v>
      </c>
      <c r="I4" s="2">
        <v>3.2000000000000001E-2</v>
      </c>
      <c r="J4" s="2">
        <v>0.03</v>
      </c>
      <c r="K4" s="2"/>
      <c r="L4" s="2">
        <f t="shared" si="1"/>
        <v>6.6666666666666652</v>
      </c>
      <c r="N4" s="2" t="s">
        <v>5</v>
      </c>
      <c r="O4">
        <v>8.9403050400000003E-2</v>
      </c>
      <c r="P4">
        <v>8.8281042399999995E-2</v>
      </c>
      <c r="R4">
        <f t="shared" ref="R4:R7" si="2">(P4/O4-1)*100</f>
        <v>-1.2549996839928967</v>
      </c>
    </row>
    <row r="5" spans="1:18" x14ac:dyDescent="0.25">
      <c r="A5" s="2" t="s">
        <v>6</v>
      </c>
      <c r="B5" s="2">
        <v>2.9000000000000001E-2</v>
      </c>
      <c r="C5" s="2">
        <v>0.03</v>
      </c>
      <c r="D5" s="2"/>
      <c r="E5" s="2">
        <f t="shared" si="0"/>
        <v>3.4482758620689502</v>
      </c>
      <c r="H5" s="2" t="s">
        <v>6</v>
      </c>
      <c r="I5" s="2">
        <v>0.04</v>
      </c>
      <c r="J5" s="2">
        <v>0.04</v>
      </c>
      <c r="K5" s="2"/>
      <c r="L5" s="2">
        <f t="shared" si="1"/>
        <v>0</v>
      </c>
      <c r="N5" s="2" t="s">
        <v>6</v>
      </c>
      <c r="O5">
        <v>0.11393397959999998</v>
      </c>
      <c r="P5">
        <v>0.11332191359999999</v>
      </c>
      <c r="R5">
        <f t="shared" si="2"/>
        <v>-0.53721111309271707</v>
      </c>
    </row>
    <row r="6" spans="1:18" x14ac:dyDescent="0.25">
      <c r="A6" s="2" t="s">
        <v>7</v>
      </c>
      <c r="B6" s="2">
        <v>0.03</v>
      </c>
      <c r="C6" s="2">
        <v>0.03</v>
      </c>
      <c r="D6" s="2"/>
      <c r="E6" s="2">
        <f t="shared" si="0"/>
        <v>0</v>
      </c>
      <c r="H6" s="2" t="s">
        <v>7</v>
      </c>
      <c r="I6" s="2">
        <v>0.02</v>
      </c>
      <c r="J6" s="2">
        <v>0.02</v>
      </c>
      <c r="K6" s="2"/>
      <c r="L6" s="2">
        <f t="shared" si="1"/>
        <v>0</v>
      </c>
      <c r="N6" s="2" t="s">
        <v>7</v>
      </c>
      <c r="O6">
        <v>9.5228490666666665E-2</v>
      </c>
      <c r="P6">
        <v>9.4803288000000013E-2</v>
      </c>
      <c r="R6">
        <f t="shared" si="2"/>
        <v>-0.44650782942156075</v>
      </c>
    </row>
    <row r="7" spans="1:18" x14ac:dyDescent="0.25">
      <c r="A7" s="2" t="s">
        <v>8</v>
      </c>
      <c r="B7" s="2">
        <v>0.02</v>
      </c>
      <c r="C7" s="2">
        <v>0.02</v>
      </c>
      <c r="D7" s="2"/>
      <c r="E7" s="2">
        <f t="shared" si="0"/>
        <v>0</v>
      </c>
      <c r="H7" s="2" t="s">
        <v>8</v>
      </c>
      <c r="I7" s="2">
        <v>0.05</v>
      </c>
      <c r="J7" s="2">
        <v>0.05</v>
      </c>
      <c r="K7" s="2"/>
      <c r="L7" s="2">
        <f t="shared" si="1"/>
        <v>0</v>
      </c>
      <c r="N7" s="2" t="s">
        <v>8</v>
      </c>
      <c r="O7">
        <v>9.0695174222222216E-2</v>
      </c>
      <c r="P7">
        <v>9.1261771555555551E-2</v>
      </c>
      <c r="R7">
        <f t="shared" si="2"/>
        <v>0.62472710173646639</v>
      </c>
    </row>
    <row r="8" spans="1:18" x14ac:dyDescent="0.25">
      <c r="A8" s="2" t="s">
        <v>30</v>
      </c>
      <c r="B8" s="2">
        <v>0.02</v>
      </c>
      <c r="C8" s="2">
        <v>0.02</v>
      </c>
      <c r="D8" s="2"/>
      <c r="E8" s="2">
        <f t="shared" si="0"/>
        <v>0</v>
      </c>
      <c r="H8" s="2" t="s">
        <v>30</v>
      </c>
      <c r="I8" s="2">
        <v>0.05</v>
      </c>
      <c r="J8" s="2">
        <v>0.05</v>
      </c>
      <c r="K8" s="2"/>
      <c r="L8" s="2">
        <f t="shared" si="1"/>
        <v>0</v>
      </c>
    </row>
    <row r="9" spans="1:18" x14ac:dyDescent="0.25">
      <c r="A9" s="2" t="s">
        <v>31</v>
      </c>
      <c r="B9" s="2">
        <v>0.03</v>
      </c>
      <c r="C9" s="2">
        <v>0.03</v>
      </c>
      <c r="D9" s="2"/>
      <c r="E9" s="2">
        <f t="shared" si="0"/>
        <v>0</v>
      </c>
      <c r="H9" s="2" t="s">
        <v>31</v>
      </c>
      <c r="I9" s="2">
        <v>0.02</v>
      </c>
      <c r="J9" s="2">
        <v>0.02</v>
      </c>
      <c r="K9" s="2"/>
      <c r="L9" s="2">
        <f t="shared" si="1"/>
        <v>0</v>
      </c>
      <c r="R9">
        <f>AVERAGE(R3:R7)</f>
        <v>-0.40745375038762299</v>
      </c>
    </row>
    <row r="10" spans="1:18" x14ac:dyDescent="0.25">
      <c r="A10" s="2" t="s">
        <v>32</v>
      </c>
      <c r="B10" s="2">
        <v>3.2000000000000001E-2</v>
      </c>
      <c r="C10" s="2">
        <v>0.03</v>
      </c>
      <c r="D10" s="2"/>
      <c r="E10" s="2">
        <f t="shared" si="0"/>
        <v>-6.25</v>
      </c>
      <c r="H10" s="2" t="s">
        <v>32</v>
      </c>
      <c r="I10" s="2">
        <v>0.03</v>
      </c>
      <c r="J10" s="2">
        <v>0.03</v>
      </c>
      <c r="K10" s="2"/>
      <c r="L10" s="2">
        <f t="shared" si="1"/>
        <v>0</v>
      </c>
      <c r="R10">
        <f>STDEV(R3:R7)/SQRT(5)</f>
        <v>0.30019526959507681</v>
      </c>
    </row>
    <row r="11" spans="1:18" x14ac:dyDescent="0.25">
      <c r="A11" s="2" t="s">
        <v>33</v>
      </c>
      <c r="B11" s="2">
        <v>0.02</v>
      </c>
      <c r="C11" s="2">
        <v>0.02</v>
      </c>
      <c r="D11" s="2"/>
      <c r="E11" s="2">
        <f t="shared" si="0"/>
        <v>0</v>
      </c>
      <c r="H11" s="2" t="s">
        <v>33</v>
      </c>
      <c r="I11" s="2">
        <v>0.02</v>
      </c>
      <c r="J11" s="2">
        <v>0.02</v>
      </c>
      <c r="K11" s="2"/>
      <c r="L11" s="2">
        <f t="shared" si="1"/>
        <v>0</v>
      </c>
    </row>
    <row r="12" spans="1:18" x14ac:dyDescent="0.25">
      <c r="A12" s="2" t="s">
        <v>34</v>
      </c>
      <c r="B12" s="2">
        <v>0.02</v>
      </c>
      <c r="C12" s="2">
        <v>0.02</v>
      </c>
      <c r="D12" s="2"/>
      <c r="E12" s="2">
        <f t="shared" si="0"/>
        <v>0</v>
      </c>
      <c r="H12" s="2" t="s">
        <v>34</v>
      </c>
      <c r="I12" s="2">
        <v>0.05</v>
      </c>
      <c r="J12" s="2">
        <v>0.05</v>
      </c>
      <c r="K12" s="2"/>
      <c r="L12" s="2">
        <f t="shared" si="1"/>
        <v>0</v>
      </c>
    </row>
    <row r="13" spans="1:18" x14ac:dyDescent="0.25">
      <c r="A13" s="2"/>
      <c r="B13" s="2"/>
      <c r="C13" s="2"/>
      <c r="D13" s="2"/>
      <c r="E13" s="2"/>
      <c r="H13" s="2" t="s">
        <v>35</v>
      </c>
      <c r="I13" s="2">
        <v>0.04</v>
      </c>
      <c r="J13" s="2">
        <v>0.04</v>
      </c>
      <c r="K13" s="2"/>
      <c r="L13" s="2">
        <f t="shared" si="1"/>
        <v>0</v>
      </c>
    </row>
    <row r="14" spans="1:18" x14ac:dyDescent="0.25">
      <c r="A14" s="2"/>
      <c r="B14" s="2"/>
      <c r="C14" s="2"/>
      <c r="D14" s="2"/>
      <c r="E14" s="2"/>
      <c r="H14" s="2" t="s">
        <v>36</v>
      </c>
      <c r="I14" s="2">
        <v>3.6999999999999998E-2</v>
      </c>
      <c r="J14" s="2">
        <v>0.04</v>
      </c>
      <c r="K14" s="2"/>
      <c r="L14" s="2">
        <f t="shared" si="1"/>
        <v>-7.5000000000000071</v>
      </c>
    </row>
    <row r="15" spans="1:18" x14ac:dyDescent="0.25">
      <c r="A15" s="2"/>
      <c r="B15" s="2"/>
      <c r="C15" s="2"/>
      <c r="D15" s="2"/>
      <c r="E15" s="2">
        <f>AVERAGE(E3:E12)</f>
        <v>-0.28017241379310498</v>
      </c>
      <c r="H15" s="2" t="s">
        <v>37</v>
      </c>
      <c r="I15" s="2">
        <v>0.02</v>
      </c>
      <c r="J15" s="2">
        <v>0.02</v>
      </c>
      <c r="K15" s="2"/>
      <c r="L15" s="2">
        <f t="shared" si="1"/>
        <v>0</v>
      </c>
    </row>
    <row r="16" spans="1:18" x14ac:dyDescent="0.25">
      <c r="A16" s="2"/>
      <c r="B16" s="2"/>
      <c r="C16" s="2"/>
      <c r="D16" s="2"/>
      <c r="E16" s="2">
        <f>STDEV(E3:E12)/SQRT(11)</f>
        <v>0.71186297488656602</v>
      </c>
      <c r="H16" s="2" t="s">
        <v>38</v>
      </c>
      <c r="I16" s="2">
        <v>0.04</v>
      </c>
      <c r="J16" s="2">
        <v>0.04</v>
      </c>
      <c r="K16" s="2"/>
      <c r="L16" s="2">
        <f t="shared" si="1"/>
        <v>0</v>
      </c>
    </row>
    <row r="17" spans="8:12" x14ac:dyDescent="0.25">
      <c r="H17" s="2" t="s">
        <v>39</v>
      </c>
      <c r="I17" s="2">
        <v>0.03</v>
      </c>
      <c r="J17" s="2">
        <v>0.03</v>
      </c>
      <c r="K17" s="2"/>
      <c r="L17" s="2">
        <f t="shared" si="1"/>
        <v>0</v>
      </c>
    </row>
    <row r="18" spans="8:12" x14ac:dyDescent="0.25">
      <c r="H18" s="2" t="s">
        <v>40</v>
      </c>
      <c r="I18" s="2">
        <v>0.03</v>
      </c>
      <c r="J18" s="2">
        <v>0.03</v>
      </c>
      <c r="K18" s="2"/>
      <c r="L18" s="2">
        <f t="shared" si="1"/>
        <v>0</v>
      </c>
    </row>
    <row r="19" spans="8:12" x14ac:dyDescent="0.25">
      <c r="H19" s="2"/>
      <c r="I19" s="2"/>
      <c r="J19" s="2"/>
      <c r="K19" s="2"/>
      <c r="L19" s="2">
        <f>AVERAGE(L3:L18)</f>
        <v>-0.13020833333333359</v>
      </c>
    </row>
    <row r="20" spans="8:12" x14ac:dyDescent="0.25">
      <c r="H20" s="2"/>
      <c r="I20" s="2"/>
      <c r="J20" s="2"/>
      <c r="K20" s="2"/>
      <c r="L20" s="2">
        <f>STDEV(L3:L18)/SQRT(16)</f>
        <v>0.651874467348243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3"/>
  <sheetViews>
    <sheetView workbookViewId="0">
      <selection activeCell="B35" sqref="B35"/>
    </sheetView>
  </sheetViews>
  <sheetFormatPr defaultRowHeight="15" x14ac:dyDescent="0.25"/>
  <cols>
    <col min="9" max="9" width="12" bestFit="1" customWidth="1"/>
  </cols>
  <sheetData>
    <row r="1" spans="1:41" x14ac:dyDescent="0.25">
      <c r="A1" t="s">
        <v>52</v>
      </c>
    </row>
    <row r="2" spans="1:41" x14ac:dyDescent="0.25">
      <c r="A2" t="s">
        <v>23</v>
      </c>
      <c r="U2">
        <v>1</v>
      </c>
      <c r="V2">
        <v>2</v>
      </c>
      <c r="W2">
        <v>3</v>
      </c>
      <c r="X2">
        <v>4</v>
      </c>
      <c r="Y2">
        <v>5</v>
      </c>
      <c r="Z2">
        <v>6</v>
      </c>
      <c r="AA2">
        <v>7</v>
      </c>
      <c r="AB2">
        <v>8</v>
      </c>
      <c r="AC2">
        <v>9</v>
      </c>
      <c r="AD2">
        <v>10</v>
      </c>
      <c r="AE2">
        <v>11</v>
      </c>
      <c r="AF2">
        <v>12</v>
      </c>
      <c r="AG2">
        <v>13</v>
      </c>
      <c r="AH2">
        <v>14</v>
      </c>
      <c r="AI2">
        <v>15</v>
      </c>
      <c r="AJ2">
        <v>16</v>
      </c>
    </row>
    <row r="3" spans="1:41" x14ac:dyDescent="0.25">
      <c r="U3" t="s">
        <v>13</v>
      </c>
      <c r="V3" t="s">
        <v>13</v>
      </c>
      <c r="W3" t="s">
        <v>13</v>
      </c>
      <c r="X3" t="s">
        <v>13</v>
      </c>
      <c r="Y3" t="s">
        <v>13</v>
      </c>
      <c r="Z3" t="s">
        <v>13</v>
      </c>
      <c r="AA3" t="s">
        <v>12</v>
      </c>
      <c r="AB3" t="s">
        <v>12</v>
      </c>
      <c r="AC3" t="s">
        <v>12</v>
      </c>
      <c r="AD3" t="s">
        <v>12</v>
      </c>
      <c r="AE3" t="s">
        <v>12</v>
      </c>
      <c r="AF3" t="s">
        <v>14</v>
      </c>
      <c r="AG3" t="s">
        <v>14</v>
      </c>
      <c r="AH3" t="s">
        <v>14</v>
      </c>
      <c r="AI3" t="s">
        <v>14</v>
      </c>
      <c r="AJ3" t="s">
        <v>14</v>
      </c>
    </row>
    <row r="4" spans="1:41" x14ac:dyDescent="0.25">
      <c r="U4">
        <f t="shared" ref="U4:AJ4" si="0">AVERAGE(B5:B7)</f>
        <v>66.770666666666671</v>
      </c>
      <c r="V4">
        <f t="shared" si="0"/>
        <v>66.677000000000007</v>
      </c>
      <c r="W4">
        <f t="shared" si="0"/>
        <v>97.064666666666668</v>
      </c>
      <c r="X4">
        <f t="shared" si="0"/>
        <v>106.36200000000001</v>
      </c>
      <c r="Y4">
        <f t="shared" si="0"/>
        <v>50.055</v>
      </c>
      <c r="Z4">
        <f t="shared" si="0"/>
        <v>94.626333333333335</v>
      </c>
      <c r="AA4">
        <f t="shared" si="0"/>
        <v>48.785666666666664</v>
      </c>
      <c r="AB4">
        <f t="shared" si="0"/>
        <v>56.653999999999996</v>
      </c>
      <c r="AC4">
        <f t="shared" si="0"/>
        <v>79.677666666666667</v>
      </c>
      <c r="AD4">
        <f t="shared" si="0"/>
        <v>87.557333333333347</v>
      </c>
      <c r="AE4">
        <f t="shared" si="0"/>
        <v>82.064000000000007</v>
      </c>
      <c r="AF4">
        <f t="shared" si="0"/>
        <v>38.695</v>
      </c>
      <c r="AG4">
        <f t="shared" si="0"/>
        <v>42.06900000000001</v>
      </c>
      <c r="AH4">
        <f t="shared" si="0"/>
        <v>37.985666666666667</v>
      </c>
      <c r="AI4">
        <f t="shared" si="0"/>
        <v>49.24466666666666</v>
      </c>
      <c r="AJ4">
        <f t="shared" si="0"/>
        <v>58.372333333333337</v>
      </c>
    </row>
    <row r="5" spans="1:41" x14ac:dyDescent="0.25">
      <c r="A5">
        <v>1</v>
      </c>
      <c r="B5">
        <v>62.844000000000001</v>
      </c>
      <c r="C5">
        <v>70.484999999999999</v>
      </c>
      <c r="D5">
        <v>95.417000000000002</v>
      </c>
      <c r="E5">
        <v>102.776</v>
      </c>
      <c r="F5">
        <v>50.238999999999997</v>
      </c>
      <c r="G5">
        <v>97.652000000000001</v>
      </c>
      <c r="H5">
        <v>41.161000000000001</v>
      </c>
      <c r="I5">
        <v>58.076999999999998</v>
      </c>
      <c r="J5">
        <v>74.260000000000005</v>
      </c>
      <c r="K5">
        <v>90</v>
      </c>
      <c r="L5">
        <v>70.212000000000003</v>
      </c>
      <c r="M5">
        <v>34.656999999999996</v>
      </c>
      <c r="N5">
        <v>41.621000000000002</v>
      </c>
      <c r="O5">
        <v>39.700000000000003</v>
      </c>
      <c r="P5">
        <v>46.612000000000002</v>
      </c>
      <c r="Q5">
        <v>70.234999999999999</v>
      </c>
      <c r="T5">
        <v>-9</v>
      </c>
      <c r="U5">
        <f t="shared" ref="U5:U20" si="1">(B5/U$4-1)*100</f>
        <v>-5.8808259115779471</v>
      </c>
      <c r="V5">
        <f t="shared" ref="V5:V20" si="2">(C5/V$4-1)*100</f>
        <v>5.7111147772095139</v>
      </c>
      <c r="W5">
        <f t="shared" ref="W5:W20" si="3">(D5/W$4-1)*100</f>
        <v>-1.6974937670419021</v>
      </c>
      <c r="X5">
        <f t="shared" ref="X5:X20" si="4">(E5/X$4-1)*100</f>
        <v>-3.3715048607585563</v>
      </c>
      <c r="Y5">
        <f t="shared" ref="Y5:Y20" si="5">(F5/Y$4-1)*100</f>
        <v>0.36759564479071916</v>
      </c>
      <c r="Z5">
        <f t="shared" ref="Z5:Z20" si="6">(G5/Z$4-1)*100</f>
        <v>3.1974890710478654</v>
      </c>
      <c r="AA5">
        <f t="shared" ref="AA5:AA20" si="7">(H5/AA$4-1)*100</f>
        <v>-15.628907397664605</v>
      </c>
      <c r="AB5">
        <f t="shared" ref="AB5:AB20" si="8">(I5/AB$4-1)*100</f>
        <v>2.5117379178875243</v>
      </c>
      <c r="AC5">
        <f t="shared" ref="AC5:AC20" si="9">(J5/AC$4-1)*100</f>
        <v>-6.7994795697665094</v>
      </c>
      <c r="AD5">
        <f t="shared" ref="AD5:AD20" si="10">(K5/AD$4-1)*100</f>
        <v>2.7897910702320505</v>
      </c>
      <c r="AE5">
        <f t="shared" ref="AE5:AE20" si="11">(L5/AE$4-1)*100</f>
        <v>-14.442386430103337</v>
      </c>
      <c r="AF5">
        <f t="shared" ref="AF5:AF20" si="12">(M5/AF$4-1)*100</f>
        <v>-10.435456777361429</v>
      </c>
      <c r="AG5">
        <f t="shared" ref="AG5:AG20" si="13">(N5/AG$4-1)*100</f>
        <v>-1.0649171599039886</v>
      </c>
      <c r="AH5">
        <f t="shared" ref="AH5:AH20" si="14">(O5/AH$4-1)*100</f>
        <v>4.5131058206165475</v>
      </c>
      <c r="AI5">
        <f t="shared" ref="AI5:AI20" si="15">(P5/AI$4-1)*100</f>
        <v>-5.3460950085965191</v>
      </c>
      <c r="AJ5">
        <f t="shared" ref="AJ5:AJ20" si="16">(Q5/AJ$4-1)*100</f>
        <v>20.322413015298334</v>
      </c>
      <c r="AK5">
        <f>AVERAGE(U5:AJ5)</f>
        <v>-1.5783637228557652</v>
      </c>
      <c r="AL5">
        <v>3</v>
      </c>
      <c r="AM5">
        <f>AVERAGE(U5:Z5)</f>
        <v>-0.27893750772171783</v>
      </c>
      <c r="AN5">
        <f>AVERAGE(AA5:AE5)</f>
        <v>-6.3138488818829748</v>
      </c>
      <c r="AO5">
        <f>AVERAGE(AF5:AJ5)</f>
        <v>1.5978099780105892</v>
      </c>
    </row>
    <row r="6" spans="1:41" x14ac:dyDescent="0.25">
      <c r="A6">
        <v>2</v>
      </c>
      <c r="B6">
        <v>63.155999999999999</v>
      </c>
      <c r="C6">
        <v>72.182000000000002</v>
      </c>
      <c r="D6">
        <v>101.083</v>
      </c>
      <c r="E6">
        <v>109.44799999999999</v>
      </c>
      <c r="F6">
        <v>47.866</v>
      </c>
      <c r="G6">
        <v>92.302999999999997</v>
      </c>
      <c r="H6">
        <v>55.46</v>
      </c>
      <c r="I6">
        <v>57.962000000000003</v>
      </c>
      <c r="J6">
        <v>82.572999999999993</v>
      </c>
      <c r="K6">
        <v>76.379000000000005</v>
      </c>
      <c r="L6">
        <v>81.614999999999995</v>
      </c>
      <c r="M6">
        <v>44.314</v>
      </c>
      <c r="N6">
        <v>44.31</v>
      </c>
      <c r="O6">
        <v>42.9</v>
      </c>
      <c r="P6">
        <v>49.673000000000002</v>
      </c>
      <c r="Q6">
        <v>50.588000000000001</v>
      </c>
      <c r="T6">
        <v>-6</v>
      </c>
      <c r="U6">
        <f t="shared" si="1"/>
        <v>-5.4135548544271046</v>
      </c>
      <c r="V6">
        <f t="shared" si="2"/>
        <v>8.2562202858556866</v>
      </c>
      <c r="W6">
        <f t="shared" si="3"/>
        <v>4.1398517826603642</v>
      </c>
      <c r="X6">
        <f t="shared" si="4"/>
        <v>2.9014121584776342</v>
      </c>
      <c r="Y6">
        <f t="shared" si="5"/>
        <v>-4.3731894915592822</v>
      </c>
      <c r="Z6">
        <f t="shared" si="6"/>
        <v>-2.4552714360695949</v>
      </c>
      <c r="AA6">
        <f t="shared" si="7"/>
        <v>13.680930874505503</v>
      </c>
      <c r="AB6">
        <f t="shared" si="8"/>
        <v>2.3087513679528548</v>
      </c>
      <c r="AC6">
        <f t="shared" si="9"/>
        <v>3.6338078842670152</v>
      </c>
      <c r="AD6">
        <f t="shared" si="10"/>
        <v>-12.76687275385272</v>
      </c>
      <c r="AE6">
        <f t="shared" si="11"/>
        <v>-0.54713394423865358</v>
      </c>
      <c r="AF6">
        <f t="shared" si="12"/>
        <v>14.521255976224312</v>
      </c>
      <c r="AG6">
        <f t="shared" si="13"/>
        <v>5.3269628467517371</v>
      </c>
      <c r="AH6">
        <f t="shared" si="14"/>
        <v>12.937336012706545</v>
      </c>
      <c r="AI6">
        <f t="shared" si="15"/>
        <v>0.86980654419430703</v>
      </c>
      <c r="AJ6">
        <f t="shared" si="16"/>
        <v>-13.335655590262519</v>
      </c>
      <c r="AK6">
        <f t="shared" ref="AK6:AK20" si="17">AVERAGE(U6:AJ6)</f>
        <v>1.85529110394913</v>
      </c>
      <c r="AL6">
        <v>6</v>
      </c>
      <c r="AM6">
        <f t="shared" ref="AM6:AM20" si="18">AVERAGE(U6:Z6)</f>
        <v>0.50924474082295057</v>
      </c>
      <c r="AN6">
        <f t="shared" ref="AN6:AN20" si="19">AVERAGE(AA6:AE6)</f>
        <v>1.2618966857267995</v>
      </c>
      <c r="AO6">
        <f t="shared" ref="AO6:AO20" si="20">AVERAGE(AF6:AJ6)</f>
        <v>4.0639411579228764</v>
      </c>
    </row>
    <row r="7" spans="1:41" x14ac:dyDescent="0.25">
      <c r="A7">
        <v>3</v>
      </c>
      <c r="B7">
        <v>74.311999999999998</v>
      </c>
      <c r="C7">
        <v>57.363999999999997</v>
      </c>
      <c r="D7">
        <v>94.694000000000003</v>
      </c>
      <c r="E7">
        <v>106.86199999999999</v>
      </c>
      <c r="F7">
        <v>52.06</v>
      </c>
      <c r="G7">
        <v>93.924000000000007</v>
      </c>
      <c r="H7">
        <v>49.735999999999997</v>
      </c>
      <c r="I7">
        <v>53.923000000000002</v>
      </c>
      <c r="J7">
        <v>82.2</v>
      </c>
      <c r="K7">
        <v>96.293000000000006</v>
      </c>
      <c r="L7">
        <v>94.364999999999995</v>
      </c>
      <c r="M7">
        <v>37.113999999999997</v>
      </c>
      <c r="N7">
        <v>40.276000000000003</v>
      </c>
      <c r="O7">
        <v>31.356999999999999</v>
      </c>
      <c r="P7">
        <v>51.448999999999998</v>
      </c>
      <c r="Q7">
        <v>54.293999999999997</v>
      </c>
      <c r="T7">
        <v>-3</v>
      </c>
      <c r="U7">
        <f t="shared" si="1"/>
        <v>11.29438076600502</v>
      </c>
      <c r="V7">
        <f t="shared" si="2"/>
        <v>-13.967335063065233</v>
      </c>
      <c r="W7">
        <f t="shared" si="3"/>
        <v>-2.442358015618451</v>
      </c>
      <c r="X7">
        <f t="shared" si="4"/>
        <v>0.47009270228086653</v>
      </c>
      <c r="Y7">
        <f t="shared" si="5"/>
        <v>4.0055938467685515</v>
      </c>
      <c r="Z7">
        <f t="shared" si="6"/>
        <v>-0.74221763497828164</v>
      </c>
      <c r="AA7">
        <f t="shared" si="7"/>
        <v>1.9479765231591228</v>
      </c>
      <c r="AB7">
        <f t="shared" si="8"/>
        <v>-4.820489285840357</v>
      </c>
      <c r="AC7">
        <f t="shared" si="9"/>
        <v>3.1656716854995048</v>
      </c>
      <c r="AD7">
        <f t="shared" si="10"/>
        <v>9.9770816836206357</v>
      </c>
      <c r="AE7">
        <f t="shared" si="11"/>
        <v>14.989520374341957</v>
      </c>
      <c r="AF7">
        <f t="shared" si="12"/>
        <v>-4.0857991988629045</v>
      </c>
      <c r="AG7">
        <f t="shared" si="13"/>
        <v>-4.2620456868478147</v>
      </c>
      <c r="AH7">
        <f t="shared" si="14"/>
        <v>-17.450441833323094</v>
      </c>
      <c r="AI7">
        <f t="shared" si="15"/>
        <v>4.4762884644022449</v>
      </c>
      <c r="AJ7">
        <f t="shared" si="16"/>
        <v>-6.98675742503585</v>
      </c>
      <c r="AK7">
        <f t="shared" si="17"/>
        <v>-0.27692738109338016</v>
      </c>
      <c r="AL7">
        <v>9</v>
      </c>
      <c r="AM7">
        <f t="shared" si="18"/>
        <v>-0.2303072331012547</v>
      </c>
      <c r="AN7">
        <f t="shared" si="19"/>
        <v>5.0519521961561731</v>
      </c>
      <c r="AO7">
        <f t="shared" si="20"/>
        <v>-5.6617511359334838</v>
      </c>
    </row>
    <row r="8" spans="1:41" x14ac:dyDescent="0.25">
      <c r="A8">
        <v>4</v>
      </c>
      <c r="B8">
        <v>65.718999999999994</v>
      </c>
      <c r="C8">
        <v>75.364000000000004</v>
      </c>
      <c r="D8">
        <v>94.471999999999994</v>
      </c>
      <c r="E8">
        <v>118.017</v>
      </c>
      <c r="F8">
        <v>56.582000000000001</v>
      </c>
      <c r="G8">
        <v>88.075999999999993</v>
      </c>
      <c r="H8">
        <v>55.137999999999998</v>
      </c>
      <c r="I8">
        <v>49</v>
      </c>
      <c r="J8">
        <v>77.826999999999998</v>
      </c>
      <c r="K8">
        <v>93.759</v>
      </c>
      <c r="L8">
        <v>78.903999999999996</v>
      </c>
      <c r="M8">
        <v>38.113999999999997</v>
      </c>
      <c r="N8">
        <v>39.621000000000002</v>
      </c>
      <c r="O8">
        <v>39.143000000000001</v>
      </c>
      <c r="P8">
        <v>40.295999999999999</v>
      </c>
      <c r="Q8">
        <v>49.529000000000003</v>
      </c>
      <c r="T8">
        <v>0</v>
      </c>
      <c r="U8">
        <f t="shared" si="1"/>
        <v>-1.5750429330244953</v>
      </c>
      <c r="V8">
        <f t="shared" si="2"/>
        <v>13.02848058550925</v>
      </c>
      <c r="W8">
        <f t="shared" si="3"/>
        <v>-2.6710715193307588</v>
      </c>
      <c r="X8">
        <f t="shared" si="4"/>
        <v>10.957860890167526</v>
      </c>
      <c r="Y8">
        <f t="shared" si="5"/>
        <v>13.03965637798421</v>
      </c>
      <c r="Z8">
        <f t="shared" si="6"/>
        <v>-6.922315493572972</v>
      </c>
      <c r="AA8">
        <f t="shared" si="7"/>
        <v>13.020900947682733</v>
      </c>
      <c r="AB8">
        <f t="shared" si="8"/>
        <v>-13.510078723479356</v>
      </c>
      <c r="AC8">
        <f t="shared" si="9"/>
        <v>-2.3226918458957524</v>
      </c>
      <c r="AD8">
        <f t="shared" si="10"/>
        <v>7.0829780105987616</v>
      </c>
      <c r="AE8">
        <f t="shared" si="11"/>
        <v>-3.8506531487619511</v>
      </c>
      <c r="AF8">
        <f t="shared" si="12"/>
        <v>-1.5014859801007918</v>
      </c>
      <c r="AG8">
        <f t="shared" si="13"/>
        <v>-5.8190116237609839</v>
      </c>
      <c r="AH8">
        <f t="shared" si="14"/>
        <v>3.0467632528058841</v>
      </c>
      <c r="AI8">
        <f t="shared" si="15"/>
        <v>-18.171849405011699</v>
      </c>
      <c r="AJ8">
        <f t="shared" si="16"/>
        <v>-15.149871228949785</v>
      </c>
      <c r="AK8">
        <f t="shared" si="17"/>
        <v>-0.70733948982126127</v>
      </c>
      <c r="AL8">
        <v>12</v>
      </c>
      <c r="AM8">
        <f t="shared" si="18"/>
        <v>4.3095946512887933</v>
      </c>
      <c r="AN8">
        <f t="shared" si="19"/>
        <v>8.4091048028887005E-2</v>
      </c>
      <c r="AO8">
        <f t="shared" si="20"/>
        <v>-7.5190909970034756</v>
      </c>
    </row>
    <row r="9" spans="1:41" x14ac:dyDescent="0.25">
      <c r="A9">
        <v>5</v>
      </c>
      <c r="B9">
        <v>62.405999999999999</v>
      </c>
      <c r="C9">
        <v>81.03</v>
      </c>
      <c r="D9">
        <v>99.5</v>
      </c>
      <c r="E9">
        <v>103.172</v>
      </c>
      <c r="F9">
        <v>47.97</v>
      </c>
      <c r="G9">
        <v>92.182000000000002</v>
      </c>
      <c r="H9">
        <v>55.701000000000001</v>
      </c>
      <c r="I9">
        <v>53.384999999999998</v>
      </c>
      <c r="J9">
        <v>67.906999999999996</v>
      </c>
      <c r="K9">
        <v>73.379000000000005</v>
      </c>
      <c r="L9">
        <v>74.230999999999995</v>
      </c>
      <c r="M9">
        <v>40.113999999999997</v>
      </c>
      <c r="N9">
        <v>45.896999999999998</v>
      </c>
      <c r="O9">
        <v>36.314</v>
      </c>
      <c r="P9">
        <v>37.122</v>
      </c>
      <c r="Q9">
        <v>44.588000000000001</v>
      </c>
      <c r="T9">
        <v>3</v>
      </c>
      <c r="U9">
        <f t="shared" si="1"/>
        <v>-6.5368025879627867</v>
      </c>
      <c r="V9">
        <f t="shared" si="2"/>
        <v>21.526163444666068</v>
      </c>
      <c r="W9">
        <f t="shared" si="3"/>
        <v>2.5089802674505668</v>
      </c>
      <c r="X9">
        <f t="shared" si="4"/>
        <v>-2.9991914405520848</v>
      </c>
      <c r="Y9">
        <f t="shared" si="5"/>
        <v>-4.1654180401558332</v>
      </c>
      <c r="Z9">
        <f t="shared" si="6"/>
        <v>-2.5831428178907156</v>
      </c>
      <c r="AA9">
        <f t="shared" si="7"/>
        <v>14.174928428431866</v>
      </c>
      <c r="AB9">
        <f t="shared" si="8"/>
        <v>-5.7701133194478782</v>
      </c>
      <c r="AC9">
        <f t="shared" si="9"/>
        <v>-14.772855630812487</v>
      </c>
      <c r="AD9">
        <f t="shared" si="10"/>
        <v>-16.193199122860456</v>
      </c>
      <c r="AE9">
        <f t="shared" si="11"/>
        <v>-9.5449892766621307</v>
      </c>
      <c r="AF9">
        <f t="shared" si="12"/>
        <v>3.6671404574234234</v>
      </c>
      <c r="AG9">
        <f t="shared" si="13"/>
        <v>9.0993368038222666</v>
      </c>
      <c r="AH9">
        <f t="shared" si="14"/>
        <v>-4.4007827513886877</v>
      </c>
      <c r="AI9">
        <f t="shared" si="15"/>
        <v>-24.617217431329273</v>
      </c>
      <c r="AJ9">
        <f t="shared" si="16"/>
        <v>-23.6144977357995</v>
      </c>
      <c r="AK9">
        <f t="shared" si="17"/>
        <v>-4.0138537970667274</v>
      </c>
      <c r="AL9">
        <v>15</v>
      </c>
      <c r="AM9">
        <f t="shared" si="18"/>
        <v>1.2917648042592027</v>
      </c>
      <c r="AN9">
        <f t="shared" si="19"/>
        <v>-6.4212457842702166</v>
      </c>
      <c r="AO9">
        <f t="shared" si="20"/>
        <v>-7.9732041314543549</v>
      </c>
    </row>
    <row r="10" spans="1:41" x14ac:dyDescent="0.25">
      <c r="A10">
        <v>6</v>
      </c>
      <c r="B10">
        <v>69.281000000000006</v>
      </c>
      <c r="C10">
        <v>74.515000000000001</v>
      </c>
      <c r="D10">
        <v>96</v>
      </c>
      <c r="E10">
        <v>113.224</v>
      </c>
      <c r="F10">
        <v>48.896000000000001</v>
      </c>
      <c r="G10">
        <v>86.257999999999996</v>
      </c>
      <c r="H10">
        <v>41.781999999999996</v>
      </c>
      <c r="I10">
        <v>56.5</v>
      </c>
      <c r="J10">
        <v>71.540000000000006</v>
      </c>
      <c r="K10">
        <v>72.759</v>
      </c>
      <c r="L10">
        <v>68.673000000000002</v>
      </c>
      <c r="M10">
        <v>38.542999999999999</v>
      </c>
      <c r="N10">
        <v>40.414000000000001</v>
      </c>
      <c r="O10">
        <v>39.429000000000002</v>
      </c>
      <c r="P10">
        <v>46.561</v>
      </c>
      <c r="Q10">
        <v>48.353000000000002</v>
      </c>
      <c r="T10">
        <v>6</v>
      </c>
      <c r="U10">
        <f t="shared" si="1"/>
        <v>3.7596349694476672</v>
      </c>
      <c r="V10">
        <f t="shared" si="2"/>
        <v>11.755177947418138</v>
      </c>
      <c r="W10">
        <f t="shared" si="3"/>
        <v>-1.0968632595451888</v>
      </c>
      <c r="X10">
        <f t="shared" si="4"/>
        <v>6.4515522461029207</v>
      </c>
      <c r="Y10">
        <f t="shared" si="5"/>
        <v>-2.3154530016981312</v>
      </c>
      <c r="Z10">
        <f t="shared" si="6"/>
        <v>-8.8435565857284288</v>
      </c>
      <c r="AA10">
        <f t="shared" si="7"/>
        <v>-14.35599253879214</v>
      </c>
      <c r="AB10">
        <f t="shared" si="8"/>
        <v>-0.27182546686905784</v>
      </c>
      <c r="AC10">
        <f t="shared" si="9"/>
        <v>-10.213234155953355</v>
      </c>
      <c r="AD10">
        <f t="shared" si="10"/>
        <v>-16.9013065724554</v>
      </c>
      <c r="AE10">
        <f t="shared" si="11"/>
        <v>-16.317751998440244</v>
      </c>
      <c r="AF10">
        <f t="shared" si="12"/>
        <v>-0.39281560925183978</v>
      </c>
      <c r="AG10">
        <f t="shared" si="13"/>
        <v>-3.9340131688416879</v>
      </c>
      <c r="AH10">
        <f t="shared" si="14"/>
        <v>3.79967882622394</v>
      </c>
      <c r="AI10">
        <f t="shared" si="15"/>
        <v>-5.4496595231970808</v>
      </c>
      <c r="AJ10">
        <f t="shared" si="16"/>
        <v>-17.164524289475036</v>
      </c>
      <c r="AK10">
        <f t="shared" si="17"/>
        <v>-4.4681845113159335</v>
      </c>
      <c r="AL10">
        <v>18</v>
      </c>
      <c r="AM10">
        <f t="shared" si="18"/>
        <v>1.6184153859994961</v>
      </c>
      <c r="AN10">
        <f t="shared" si="19"/>
        <v>-11.612022146502039</v>
      </c>
      <c r="AO10">
        <f t="shared" si="20"/>
        <v>-4.628266752908341</v>
      </c>
    </row>
    <row r="11" spans="1:41" x14ac:dyDescent="0.25">
      <c r="A11">
        <v>7</v>
      </c>
      <c r="B11">
        <v>58.625</v>
      </c>
      <c r="C11">
        <v>66.242000000000004</v>
      </c>
      <c r="D11">
        <v>87</v>
      </c>
      <c r="E11">
        <v>100.172</v>
      </c>
      <c r="F11">
        <v>41.238999999999997</v>
      </c>
      <c r="G11">
        <v>79.272999999999996</v>
      </c>
      <c r="H11">
        <v>50.23</v>
      </c>
      <c r="I11">
        <v>53.654000000000003</v>
      </c>
      <c r="J11">
        <v>68.893000000000001</v>
      </c>
      <c r="K11">
        <v>78.224000000000004</v>
      </c>
      <c r="L11">
        <v>79.462000000000003</v>
      </c>
      <c r="M11">
        <v>35.029000000000003</v>
      </c>
      <c r="N11">
        <v>41.482999999999997</v>
      </c>
      <c r="O11">
        <v>34.613999999999997</v>
      </c>
      <c r="P11">
        <v>55.570999999999998</v>
      </c>
      <c r="Q11">
        <v>67.058999999999997</v>
      </c>
      <c r="T11">
        <v>9</v>
      </c>
      <c r="U11">
        <f t="shared" si="1"/>
        <v>-12.199468828627346</v>
      </c>
      <c r="V11">
        <f t="shared" si="2"/>
        <v>-0.65239887817388764</v>
      </c>
      <c r="W11">
        <f t="shared" si="3"/>
        <v>-10.369032328962824</v>
      </c>
      <c r="X11">
        <f t="shared" si="4"/>
        <v>-5.8197476542374282</v>
      </c>
      <c r="Y11">
        <f t="shared" si="5"/>
        <v>-17.612626111277596</v>
      </c>
      <c r="Z11">
        <f t="shared" si="6"/>
        <v>-16.225222718129917</v>
      </c>
      <c r="AA11">
        <f t="shared" si="7"/>
        <v>2.9605690195890766</v>
      </c>
      <c r="AB11">
        <f t="shared" si="8"/>
        <v>-5.2953013026441065</v>
      </c>
      <c r="AC11">
        <f t="shared" si="9"/>
        <v>-13.535369593319746</v>
      </c>
      <c r="AD11">
        <f t="shared" si="10"/>
        <v>-10.659682036912965</v>
      </c>
      <c r="AE11">
        <f t="shared" si="11"/>
        <v>-3.1706960421134744</v>
      </c>
      <c r="AF11">
        <f t="shared" si="12"/>
        <v>-9.4740922599819033</v>
      </c>
      <c r="AG11">
        <f t="shared" si="13"/>
        <v>-1.3929496779101269</v>
      </c>
      <c r="AH11">
        <f t="shared" si="14"/>
        <v>-8.8761550409365064</v>
      </c>
      <c r="AI11">
        <f t="shared" si="15"/>
        <v>12.846738056236218</v>
      </c>
      <c r="AJ11">
        <f t="shared" si="16"/>
        <v>14.881479239594086</v>
      </c>
      <c r="AK11">
        <f t="shared" si="17"/>
        <v>-5.2871222598630281</v>
      </c>
      <c r="AL11">
        <v>21</v>
      </c>
      <c r="AM11">
        <f t="shared" si="18"/>
        <v>-10.4797494199015</v>
      </c>
      <c r="AN11">
        <f t="shared" si="19"/>
        <v>-5.9400959910802431</v>
      </c>
      <c r="AO11">
        <f t="shared" si="20"/>
        <v>1.5970040634003535</v>
      </c>
    </row>
    <row r="12" spans="1:41" x14ac:dyDescent="0.25">
      <c r="A12">
        <v>8</v>
      </c>
      <c r="B12">
        <v>54.561999999999998</v>
      </c>
      <c r="C12">
        <v>75.757999999999996</v>
      </c>
      <c r="D12">
        <v>90.082999999999998</v>
      </c>
      <c r="E12">
        <v>98.897000000000006</v>
      </c>
      <c r="F12">
        <v>42.91</v>
      </c>
      <c r="G12">
        <v>78.545000000000002</v>
      </c>
      <c r="H12">
        <v>69.930999999999997</v>
      </c>
      <c r="I12">
        <v>67.5</v>
      </c>
      <c r="J12">
        <v>72.772999999999996</v>
      </c>
      <c r="K12">
        <v>71.947999999999993</v>
      </c>
      <c r="L12">
        <v>74.923000000000002</v>
      </c>
      <c r="M12">
        <v>39.228999999999999</v>
      </c>
      <c r="N12">
        <v>31.896999999999998</v>
      </c>
      <c r="O12">
        <v>38.271000000000001</v>
      </c>
      <c r="P12">
        <v>53.561</v>
      </c>
      <c r="Q12">
        <v>73.765000000000001</v>
      </c>
      <c r="T12">
        <v>12</v>
      </c>
      <c r="U12">
        <f t="shared" si="1"/>
        <v>-18.284476217101332</v>
      </c>
      <c r="V12">
        <f t="shared" si="2"/>
        <v>13.619388994705805</v>
      </c>
      <c r="W12">
        <f t="shared" si="3"/>
        <v>-7.1927993021834276</v>
      </c>
      <c r="X12">
        <f t="shared" si="4"/>
        <v>-7.0184840450536861</v>
      </c>
      <c r="Y12">
        <f t="shared" si="5"/>
        <v>-14.274298271900921</v>
      </c>
      <c r="Z12">
        <f t="shared" si="6"/>
        <v>-16.994564585615702</v>
      </c>
      <c r="AA12">
        <f t="shared" si="7"/>
        <v>43.343331716282798</v>
      </c>
      <c r="AB12">
        <f t="shared" si="8"/>
        <v>19.144279309492717</v>
      </c>
      <c r="AC12">
        <f t="shared" si="9"/>
        <v>-8.6657490806708708</v>
      </c>
      <c r="AD12">
        <f t="shared" si="10"/>
        <v>-17.827556800877165</v>
      </c>
      <c r="AE12">
        <f t="shared" si="11"/>
        <v>-8.7017449795281809</v>
      </c>
      <c r="AF12">
        <f t="shared" si="12"/>
        <v>1.3800232588189631</v>
      </c>
      <c r="AG12">
        <f t="shared" si="13"/>
        <v>-24.179324443176707</v>
      </c>
      <c r="AH12">
        <f t="shared" si="14"/>
        <v>0.75116052546135847</v>
      </c>
      <c r="AI12">
        <f t="shared" si="15"/>
        <v>8.7650777749197939</v>
      </c>
      <c r="AJ12">
        <f t="shared" si="16"/>
        <v>26.369798477589267</v>
      </c>
      <c r="AK12">
        <f t="shared" si="17"/>
        <v>-0.61037110430233077</v>
      </c>
      <c r="AL12">
        <v>24</v>
      </c>
      <c r="AM12">
        <f t="shared" si="18"/>
        <v>-8.357538904524878</v>
      </c>
      <c r="AN12">
        <f t="shared" si="19"/>
        <v>5.4585120329398604</v>
      </c>
      <c r="AO12">
        <f t="shared" si="20"/>
        <v>2.617347118722535</v>
      </c>
    </row>
    <row r="13" spans="1:41" x14ac:dyDescent="0.25">
      <c r="A13">
        <v>9</v>
      </c>
      <c r="B13">
        <v>70.031000000000006</v>
      </c>
      <c r="C13">
        <v>64.757999999999996</v>
      </c>
      <c r="D13">
        <v>89.582999999999998</v>
      </c>
      <c r="E13">
        <v>99.5</v>
      </c>
      <c r="F13">
        <v>42.075000000000003</v>
      </c>
      <c r="G13">
        <v>76.287999999999997</v>
      </c>
      <c r="H13">
        <v>41.171999999999997</v>
      </c>
      <c r="I13">
        <v>55.808</v>
      </c>
      <c r="J13">
        <v>72.78</v>
      </c>
      <c r="K13">
        <v>67.085999999999999</v>
      </c>
      <c r="L13">
        <v>76.019000000000005</v>
      </c>
      <c r="M13">
        <v>48.314</v>
      </c>
      <c r="N13">
        <v>38.137999999999998</v>
      </c>
      <c r="O13">
        <v>37.628999999999998</v>
      </c>
      <c r="P13">
        <v>56.337000000000003</v>
      </c>
      <c r="Q13">
        <v>66.234999999999999</v>
      </c>
      <c r="T13">
        <v>15</v>
      </c>
      <c r="U13">
        <f t="shared" si="1"/>
        <v>4.8828827029833377</v>
      </c>
      <c r="V13">
        <f t="shared" si="2"/>
        <v>-2.8780539016452611</v>
      </c>
      <c r="W13">
        <f t="shared" si="3"/>
        <v>-7.7079198060399641</v>
      </c>
      <c r="X13">
        <f t="shared" si="4"/>
        <v>-6.4515522461029429</v>
      </c>
      <c r="Y13">
        <f t="shared" si="5"/>
        <v>-15.942463290380571</v>
      </c>
      <c r="Z13">
        <f t="shared" si="6"/>
        <v>-19.379735732477577</v>
      </c>
      <c r="AA13">
        <f t="shared" si="7"/>
        <v>-15.606359791468805</v>
      </c>
      <c r="AB13">
        <f t="shared" si="8"/>
        <v>-1.4932749673456369</v>
      </c>
      <c r="AC13">
        <f t="shared" si="9"/>
        <v>-8.6569636828387697</v>
      </c>
      <c r="AD13">
        <f t="shared" si="10"/>
        <v>-23.380489736249022</v>
      </c>
      <c r="AE13">
        <f t="shared" si="11"/>
        <v>-7.3662019886917562</v>
      </c>
      <c r="AF13">
        <f t="shared" si="12"/>
        <v>24.858508851272767</v>
      </c>
      <c r="AG13">
        <f t="shared" si="13"/>
        <v>-9.3441726687109483</v>
      </c>
      <c r="AH13">
        <f t="shared" si="14"/>
        <v>-0.9389506568267092</v>
      </c>
      <c r="AI13">
        <f t="shared" si="15"/>
        <v>14.402236452001581</v>
      </c>
      <c r="AJ13">
        <f t="shared" si="16"/>
        <v>13.46985158494034</v>
      </c>
      <c r="AK13">
        <f t="shared" si="17"/>
        <v>-3.845791179848745</v>
      </c>
      <c r="AL13">
        <v>27</v>
      </c>
      <c r="AM13">
        <f t="shared" si="18"/>
        <v>-7.9128070456104966</v>
      </c>
      <c r="AN13">
        <f t="shared" si="19"/>
        <v>-11.300658033318797</v>
      </c>
      <c r="AO13">
        <f t="shared" si="20"/>
        <v>8.4894947125354072</v>
      </c>
    </row>
    <row r="14" spans="1:41" x14ac:dyDescent="0.25">
      <c r="A14">
        <v>10</v>
      </c>
      <c r="B14">
        <v>54.625</v>
      </c>
      <c r="C14">
        <v>61.97</v>
      </c>
      <c r="D14">
        <v>75.582999999999998</v>
      </c>
      <c r="E14">
        <v>98.430999999999997</v>
      </c>
      <c r="F14">
        <v>38.194000000000003</v>
      </c>
      <c r="G14">
        <v>73.03</v>
      </c>
      <c r="H14">
        <v>44.896999999999998</v>
      </c>
      <c r="I14">
        <v>53.576999999999998</v>
      </c>
      <c r="J14">
        <v>64.94</v>
      </c>
      <c r="K14">
        <v>64.31</v>
      </c>
      <c r="L14">
        <v>69.287999999999997</v>
      </c>
      <c r="M14">
        <v>36.029000000000003</v>
      </c>
      <c r="N14">
        <v>42.448</v>
      </c>
      <c r="O14">
        <v>50.4</v>
      </c>
      <c r="P14">
        <v>58.070999999999998</v>
      </c>
      <c r="Q14">
        <v>62.881999999999998</v>
      </c>
      <c r="T14">
        <v>18</v>
      </c>
      <c r="U14">
        <f t="shared" si="1"/>
        <v>-18.190123407484325</v>
      </c>
      <c r="V14">
        <f t="shared" si="2"/>
        <v>-7.0594057921022362</v>
      </c>
      <c r="W14">
        <f t="shared" si="3"/>
        <v>-22.131293914022955</v>
      </c>
      <c r="X14">
        <f t="shared" si="4"/>
        <v>-7.4566104435794811</v>
      </c>
      <c r="Y14">
        <f t="shared" si="5"/>
        <v>-23.695934472080705</v>
      </c>
      <c r="Z14">
        <f t="shared" si="6"/>
        <v>-22.822751947132403</v>
      </c>
      <c r="AA14">
        <f t="shared" si="7"/>
        <v>-7.9709204206153466</v>
      </c>
      <c r="AB14">
        <f t="shared" si="8"/>
        <v>-5.4312140360786465</v>
      </c>
      <c r="AC14">
        <f t="shared" si="9"/>
        <v>-18.496609254789085</v>
      </c>
      <c r="AD14">
        <f t="shared" si="10"/>
        <v>-26.550983736370849</v>
      </c>
      <c r="AE14">
        <f t="shared" si="11"/>
        <v>-15.568336907779301</v>
      </c>
      <c r="AF14">
        <f t="shared" si="12"/>
        <v>-6.8897790412197901</v>
      </c>
      <c r="AG14">
        <f t="shared" si="13"/>
        <v>0.90090090090086949</v>
      </c>
      <c r="AH14">
        <f t="shared" si="14"/>
        <v>32.681625525417466</v>
      </c>
      <c r="AI14">
        <f t="shared" si="15"/>
        <v>17.923429948420821</v>
      </c>
      <c r="AJ14">
        <f t="shared" si="16"/>
        <v>7.7256919659427492</v>
      </c>
      <c r="AK14">
        <f t="shared" si="17"/>
        <v>-7.6895196895358255</v>
      </c>
      <c r="AL14">
        <v>30</v>
      </c>
      <c r="AM14">
        <f t="shared" si="18"/>
        <v>-16.892686662733684</v>
      </c>
      <c r="AN14">
        <f t="shared" si="19"/>
        <v>-14.803612871126646</v>
      </c>
      <c r="AO14">
        <f t="shared" si="20"/>
        <v>10.468373859892424</v>
      </c>
    </row>
    <row r="15" spans="1:41" x14ac:dyDescent="0.25">
      <c r="A15">
        <v>11</v>
      </c>
      <c r="B15">
        <v>60.561999999999998</v>
      </c>
      <c r="C15">
        <v>68.879000000000005</v>
      </c>
      <c r="D15">
        <v>80.361000000000004</v>
      </c>
      <c r="E15">
        <v>113.828</v>
      </c>
      <c r="F15">
        <v>39.149000000000001</v>
      </c>
      <c r="G15">
        <v>76.332999999999998</v>
      </c>
      <c r="H15">
        <v>43.585999999999999</v>
      </c>
      <c r="I15">
        <v>54.654000000000003</v>
      </c>
      <c r="J15">
        <v>66.14</v>
      </c>
      <c r="K15">
        <v>70.275999999999996</v>
      </c>
      <c r="L15">
        <v>90.864999999999995</v>
      </c>
      <c r="M15">
        <v>40.143000000000001</v>
      </c>
      <c r="N15">
        <v>41.585999999999999</v>
      </c>
      <c r="O15">
        <v>42.156999999999996</v>
      </c>
      <c r="P15">
        <v>53.704000000000001</v>
      </c>
      <c r="Q15">
        <v>76.882000000000005</v>
      </c>
      <c r="T15">
        <v>21</v>
      </c>
      <c r="U15">
        <f t="shared" si="1"/>
        <v>-9.298494348815856</v>
      </c>
      <c r="V15">
        <f t="shared" si="2"/>
        <v>3.3024881143422835</v>
      </c>
      <c r="W15">
        <f t="shared" si="3"/>
        <v>-17.208802379169896</v>
      </c>
      <c r="X15">
        <f t="shared" si="4"/>
        <v>7.0194242304582488</v>
      </c>
      <c r="Y15">
        <f t="shared" si="5"/>
        <v>-21.788033163520126</v>
      </c>
      <c r="Z15">
        <f t="shared" si="6"/>
        <v>-19.332180259899467</v>
      </c>
      <c r="AA15">
        <f t="shared" si="7"/>
        <v>-10.658185122679475</v>
      </c>
      <c r="AB15">
        <f t="shared" si="8"/>
        <v>-3.5302008684294006</v>
      </c>
      <c r="AC15">
        <f t="shared" si="9"/>
        <v>-16.990541055000776</v>
      </c>
      <c r="AD15">
        <f t="shared" si="10"/>
        <v>-19.737162697204134</v>
      </c>
      <c r="AE15">
        <f t="shared" si="11"/>
        <v>10.72455644375121</v>
      </c>
      <c r="AF15">
        <f t="shared" si="12"/>
        <v>3.7420855407675369</v>
      </c>
      <c r="AG15">
        <f t="shared" si="13"/>
        <v>-1.1481138130214896</v>
      </c>
      <c r="AH15">
        <f t="shared" si="14"/>
        <v>10.981335064980646</v>
      </c>
      <c r="AI15">
        <f t="shared" si="15"/>
        <v>9.0554645511527596</v>
      </c>
      <c r="AJ15">
        <f t="shared" si="16"/>
        <v>31.70965697219572</v>
      </c>
      <c r="AK15">
        <f t="shared" si="17"/>
        <v>-2.6972939243807659</v>
      </c>
      <c r="AL15">
        <v>33</v>
      </c>
      <c r="AM15">
        <f t="shared" si="18"/>
        <v>-9.5509329677674693</v>
      </c>
      <c r="AN15">
        <f t="shared" si="19"/>
        <v>-8.0383066599125144</v>
      </c>
      <c r="AO15">
        <f t="shared" si="20"/>
        <v>10.868085663215036</v>
      </c>
    </row>
    <row r="16" spans="1:41" x14ac:dyDescent="0.25">
      <c r="A16">
        <v>12</v>
      </c>
      <c r="B16">
        <v>53.594000000000001</v>
      </c>
      <c r="C16">
        <v>75.938999999999993</v>
      </c>
      <c r="D16">
        <v>99.444000000000003</v>
      </c>
      <c r="E16">
        <v>98.724000000000004</v>
      </c>
      <c r="F16">
        <v>41.433</v>
      </c>
      <c r="G16">
        <v>72.03</v>
      </c>
      <c r="H16">
        <v>40.585999999999999</v>
      </c>
      <c r="I16">
        <v>42.692</v>
      </c>
      <c r="J16">
        <v>69.319999999999993</v>
      </c>
      <c r="K16">
        <v>64.759</v>
      </c>
      <c r="L16">
        <v>75.480999999999995</v>
      </c>
      <c r="M16">
        <v>34.371000000000002</v>
      </c>
      <c r="N16">
        <v>41.69</v>
      </c>
      <c r="O16">
        <v>48.429000000000002</v>
      </c>
      <c r="P16">
        <v>59.448999999999998</v>
      </c>
      <c r="Q16">
        <v>80.117999999999995</v>
      </c>
      <c r="T16">
        <v>24</v>
      </c>
      <c r="U16">
        <f t="shared" si="1"/>
        <v>-19.734214625184709</v>
      </c>
      <c r="V16">
        <f t="shared" si="2"/>
        <v>13.890846918727572</v>
      </c>
      <c r="W16">
        <f t="shared" si="3"/>
        <v>2.4512867710186459</v>
      </c>
      <c r="X16">
        <f t="shared" si="4"/>
        <v>-7.1811361200428747</v>
      </c>
      <c r="Y16">
        <f t="shared" si="5"/>
        <v>-17.225052442313459</v>
      </c>
      <c r="Z16">
        <f t="shared" si="6"/>
        <v>-23.879540226645858</v>
      </c>
      <c r="AA16">
        <f t="shared" si="7"/>
        <v>-16.807532266990989</v>
      </c>
      <c r="AB16">
        <f t="shared" si="8"/>
        <v>-24.644332262505731</v>
      </c>
      <c r="AC16">
        <f t="shared" si="9"/>
        <v>-12.999460325561751</v>
      </c>
      <c r="AD16">
        <f t="shared" si="10"/>
        <v>-26.03817688980935</v>
      </c>
      <c r="AE16">
        <f t="shared" si="11"/>
        <v>-8.021787872879715</v>
      </c>
      <c r="AF16">
        <f t="shared" si="12"/>
        <v>-11.174570357927372</v>
      </c>
      <c r="AG16">
        <f t="shared" si="13"/>
        <v>-0.90090090090092501</v>
      </c>
      <c r="AH16">
        <f t="shared" si="14"/>
        <v>27.49282624147704</v>
      </c>
      <c r="AI16">
        <f t="shared" si="15"/>
        <v>20.721702519392981</v>
      </c>
      <c r="AJ16">
        <f t="shared" si="16"/>
        <v>37.253379169355341</v>
      </c>
      <c r="AK16">
        <f t="shared" si="17"/>
        <v>-4.1747914169244469</v>
      </c>
      <c r="AL16">
        <v>36</v>
      </c>
      <c r="AM16">
        <f t="shared" si="18"/>
        <v>-8.6129682874067797</v>
      </c>
      <c r="AN16">
        <f t="shared" si="19"/>
        <v>-17.702257923549507</v>
      </c>
      <c r="AO16">
        <f t="shared" si="20"/>
        <v>14.678487334279414</v>
      </c>
    </row>
    <row r="17" spans="1:41" x14ac:dyDescent="0.25">
      <c r="A17">
        <v>13</v>
      </c>
      <c r="B17">
        <v>84.218999999999994</v>
      </c>
      <c r="C17">
        <v>58.606000000000002</v>
      </c>
      <c r="D17">
        <v>76.638999999999996</v>
      </c>
      <c r="E17">
        <v>106.70699999999999</v>
      </c>
      <c r="F17">
        <v>44.671999999999997</v>
      </c>
      <c r="G17">
        <v>78.227000000000004</v>
      </c>
      <c r="H17">
        <v>54.264000000000003</v>
      </c>
      <c r="I17">
        <v>49.923000000000002</v>
      </c>
      <c r="J17">
        <v>62.493000000000002</v>
      </c>
      <c r="K17">
        <v>63.396999999999998</v>
      </c>
      <c r="L17">
        <v>68.846000000000004</v>
      </c>
      <c r="M17">
        <v>42.256999999999998</v>
      </c>
      <c r="N17">
        <v>32.69</v>
      </c>
      <c r="O17">
        <v>49.670999999999999</v>
      </c>
      <c r="P17">
        <v>60.143000000000001</v>
      </c>
      <c r="Q17">
        <v>89.471000000000004</v>
      </c>
      <c r="T17">
        <v>27</v>
      </c>
      <c r="U17">
        <f t="shared" si="1"/>
        <v>26.13173449418904</v>
      </c>
      <c r="V17">
        <f t="shared" si="2"/>
        <v>-12.104623783313595</v>
      </c>
      <c r="W17">
        <f t="shared" si="3"/>
        <v>-21.043359409877958</v>
      </c>
      <c r="X17">
        <f t="shared" si="4"/>
        <v>0.3243639645738039</v>
      </c>
      <c r="Y17">
        <f t="shared" si="5"/>
        <v>-10.754170412546205</v>
      </c>
      <c r="Z17">
        <f t="shared" si="6"/>
        <v>-17.330623258500978</v>
      </c>
      <c r="AA17">
        <f t="shared" si="7"/>
        <v>11.229391146306655</v>
      </c>
      <c r="AB17">
        <f t="shared" si="8"/>
        <v>-11.880891022699181</v>
      </c>
      <c r="AC17">
        <f t="shared" si="9"/>
        <v>-21.567733325524085</v>
      </c>
      <c r="AD17">
        <f t="shared" si="10"/>
        <v>-27.593729061338866</v>
      </c>
      <c r="AE17">
        <f t="shared" si="11"/>
        <v>-16.106940924156753</v>
      </c>
      <c r="AF17">
        <f t="shared" si="12"/>
        <v>9.2053236852306384</v>
      </c>
      <c r="AG17">
        <f t="shared" si="13"/>
        <v>-22.294325988257413</v>
      </c>
      <c r="AH17">
        <f t="shared" si="14"/>
        <v>30.762480584781969</v>
      </c>
      <c r="AI17">
        <f t="shared" si="15"/>
        <v>22.130992188663434</v>
      </c>
      <c r="AJ17">
        <f t="shared" si="16"/>
        <v>53.276380933889911</v>
      </c>
      <c r="AK17">
        <f t="shared" si="17"/>
        <v>-0.47598313678622395</v>
      </c>
      <c r="AL17">
        <v>39</v>
      </c>
      <c r="AM17">
        <f t="shared" si="18"/>
        <v>-5.7961130675793155</v>
      </c>
      <c r="AN17">
        <f t="shared" si="19"/>
        <v>-13.183980637482444</v>
      </c>
      <c r="AO17">
        <f t="shared" si="20"/>
        <v>18.616170280861706</v>
      </c>
    </row>
    <row r="18" spans="1:41" x14ac:dyDescent="0.25">
      <c r="A18">
        <v>14</v>
      </c>
      <c r="B18">
        <v>73.468999999999994</v>
      </c>
      <c r="C18">
        <v>73.364000000000004</v>
      </c>
      <c r="D18">
        <v>76.944000000000003</v>
      </c>
      <c r="E18">
        <v>94.328000000000003</v>
      </c>
      <c r="F18">
        <v>33.597000000000001</v>
      </c>
      <c r="G18">
        <v>71.197000000000003</v>
      </c>
      <c r="H18">
        <v>44.954000000000001</v>
      </c>
      <c r="I18">
        <v>55.5</v>
      </c>
      <c r="J18">
        <v>64.626999999999995</v>
      </c>
      <c r="K18">
        <v>62.741</v>
      </c>
      <c r="L18">
        <v>66.941999999999993</v>
      </c>
      <c r="M18">
        <v>44.2</v>
      </c>
      <c r="N18">
        <v>31.241</v>
      </c>
      <c r="O18">
        <v>42.756999999999998</v>
      </c>
      <c r="P18">
        <v>56.959000000000003</v>
      </c>
      <c r="Q18">
        <v>69.058999999999997</v>
      </c>
      <c r="T18">
        <v>30</v>
      </c>
      <c r="U18">
        <f t="shared" si="1"/>
        <v>10.031850313510905</v>
      </c>
      <c r="V18">
        <f t="shared" si="2"/>
        <v>10.02894551344542</v>
      </c>
      <c r="W18">
        <f t="shared" si="3"/>
        <v>-20.729135902525464</v>
      </c>
      <c r="X18">
        <f t="shared" si="4"/>
        <v>-11.314191158496456</v>
      </c>
      <c r="Y18">
        <f t="shared" si="5"/>
        <v>-32.879832184596935</v>
      </c>
      <c r="Z18">
        <f t="shared" si="6"/>
        <v>-24.759844863480563</v>
      </c>
      <c r="AA18">
        <f t="shared" si="7"/>
        <v>-7.8540828248734211</v>
      </c>
      <c r="AB18">
        <f t="shared" si="8"/>
        <v>-2.0369259010837637</v>
      </c>
      <c r="AC18">
        <f t="shared" si="9"/>
        <v>-18.889442043567218</v>
      </c>
      <c r="AD18">
        <f t="shared" si="10"/>
        <v>-28.34295242736189</v>
      </c>
      <c r="AE18">
        <f t="shared" si="11"/>
        <v>-18.42708130239814</v>
      </c>
      <c r="AF18">
        <f t="shared" si="12"/>
        <v>14.226644269285437</v>
      </c>
      <c r="AG18">
        <f t="shared" si="13"/>
        <v>-25.738667427321804</v>
      </c>
      <c r="AH18">
        <f t="shared" si="14"/>
        <v>12.560878225997518</v>
      </c>
      <c r="AI18">
        <f t="shared" si="15"/>
        <v>15.665317394777123</v>
      </c>
      <c r="AJ18">
        <f t="shared" si="16"/>
        <v>18.307759954773072</v>
      </c>
      <c r="AK18">
        <f t="shared" si="17"/>
        <v>-6.8844225227447602</v>
      </c>
      <c r="AL18">
        <v>42</v>
      </c>
      <c r="AM18">
        <f t="shared" si="18"/>
        <v>-11.603701380357181</v>
      </c>
      <c r="AN18">
        <f t="shared" si="19"/>
        <v>-15.110096899856888</v>
      </c>
      <c r="AO18">
        <f t="shared" si="20"/>
        <v>7.0043864835022704</v>
      </c>
    </row>
    <row r="19" spans="1:41" x14ac:dyDescent="0.25">
      <c r="A19">
        <v>15</v>
      </c>
      <c r="B19">
        <v>64.625</v>
      </c>
      <c r="C19">
        <v>65.120999999999995</v>
      </c>
      <c r="D19">
        <v>80.861000000000004</v>
      </c>
      <c r="E19">
        <v>92.828000000000003</v>
      </c>
      <c r="F19">
        <v>37.746000000000002</v>
      </c>
      <c r="G19">
        <v>63.273000000000003</v>
      </c>
      <c r="H19">
        <v>50.332999999999998</v>
      </c>
      <c r="I19">
        <v>55.884999999999998</v>
      </c>
      <c r="J19">
        <v>55.5</v>
      </c>
      <c r="K19">
        <v>69.379000000000005</v>
      </c>
      <c r="L19">
        <v>70.596000000000004</v>
      </c>
      <c r="M19">
        <v>40.628999999999998</v>
      </c>
      <c r="N19">
        <v>38.896999999999998</v>
      </c>
      <c r="O19">
        <v>44.442999999999998</v>
      </c>
      <c r="P19">
        <v>58.429000000000002</v>
      </c>
      <c r="Q19">
        <v>83.823999999999998</v>
      </c>
      <c r="T19">
        <v>33</v>
      </c>
      <c r="U19">
        <f t="shared" si="1"/>
        <v>-3.2134869603418714</v>
      </c>
      <c r="V19">
        <f t="shared" si="2"/>
        <v>-2.3336382860656757</v>
      </c>
      <c r="W19">
        <f t="shared" si="3"/>
        <v>-16.693681875313359</v>
      </c>
      <c r="X19">
        <f t="shared" si="4"/>
        <v>-12.724469265339133</v>
      </c>
      <c r="Y19">
        <f t="shared" si="5"/>
        <v>-24.590949955049446</v>
      </c>
      <c r="Z19">
        <f t="shared" si="6"/>
        <v>-33.133835190345181</v>
      </c>
      <c r="AA19">
        <f t="shared" si="7"/>
        <v>3.1716966048771278</v>
      </c>
      <c r="AB19">
        <f t="shared" si="8"/>
        <v>-1.357362233911108</v>
      </c>
      <c r="AC19">
        <f t="shared" si="9"/>
        <v>-30.344345759790492</v>
      </c>
      <c r="AD19">
        <f t="shared" si="10"/>
        <v>-20.761634281537432</v>
      </c>
      <c r="AE19">
        <f t="shared" si="11"/>
        <v>-13.97445895886138</v>
      </c>
      <c r="AF19">
        <f t="shared" si="12"/>
        <v>4.998061765085926</v>
      </c>
      <c r="AG19">
        <f t="shared" si="13"/>
        <v>-7.5399938196772265</v>
      </c>
      <c r="AH19">
        <f t="shared" si="14"/>
        <v>16.999394508454934</v>
      </c>
      <c r="AI19">
        <f t="shared" si="15"/>
        <v>18.650412227381665</v>
      </c>
      <c r="AJ19">
        <f t="shared" si="16"/>
        <v>43.60227733458202</v>
      </c>
      <c r="AK19">
        <f t="shared" si="17"/>
        <v>-4.952875884115663</v>
      </c>
      <c r="AL19">
        <v>45</v>
      </c>
      <c r="AM19">
        <f t="shared" si="18"/>
        <v>-15.448343588742445</v>
      </c>
      <c r="AN19">
        <f t="shared" si="19"/>
        <v>-12.653220925844655</v>
      </c>
      <c r="AO19">
        <f t="shared" si="20"/>
        <v>15.342030403165463</v>
      </c>
    </row>
    <row r="20" spans="1:41" x14ac:dyDescent="0.25">
      <c r="A20">
        <v>16</v>
      </c>
      <c r="B20">
        <v>81.343999999999994</v>
      </c>
      <c r="C20">
        <v>52.878999999999998</v>
      </c>
      <c r="D20">
        <v>78.5</v>
      </c>
      <c r="E20">
        <v>102.086</v>
      </c>
      <c r="F20">
        <v>36.090000000000003</v>
      </c>
      <c r="G20">
        <v>70.864000000000004</v>
      </c>
      <c r="H20">
        <v>40.54</v>
      </c>
      <c r="I20">
        <v>60.076999999999998</v>
      </c>
      <c r="J20">
        <v>52.527000000000001</v>
      </c>
      <c r="K20">
        <v>66.516999999999996</v>
      </c>
      <c r="L20">
        <v>57.095999999999997</v>
      </c>
      <c r="M20">
        <v>39.799999999999997</v>
      </c>
      <c r="N20">
        <v>32.862000000000002</v>
      </c>
      <c r="O20">
        <v>51.485999999999997</v>
      </c>
      <c r="P20">
        <v>79.061000000000007</v>
      </c>
      <c r="Q20">
        <v>84.412000000000006</v>
      </c>
      <c r="T20">
        <v>36</v>
      </c>
      <c r="U20">
        <f t="shared" si="1"/>
        <v>21.825951515635602</v>
      </c>
      <c r="V20">
        <f t="shared" si="2"/>
        <v>-20.693792462168371</v>
      </c>
      <c r="W20">
        <f t="shared" si="3"/>
        <v>-19.126080894523923</v>
      </c>
      <c r="X20">
        <f t="shared" si="4"/>
        <v>-4.0202327899061752</v>
      </c>
      <c r="Y20">
        <f t="shared" si="5"/>
        <v>-27.899310758166006</v>
      </c>
      <c r="Z20">
        <f t="shared" si="6"/>
        <v>-25.11175536055854</v>
      </c>
      <c r="AA20">
        <f t="shared" si="7"/>
        <v>-16.901822256537091</v>
      </c>
      <c r="AB20">
        <f t="shared" si="8"/>
        <v>6.041938786316936</v>
      </c>
      <c r="AC20">
        <f t="shared" si="9"/>
        <v>-34.075629724766031</v>
      </c>
      <c r="AD20">
        <f t="shared" si="10"/>
        <v>-24.030349637570826</v>
      </c>
      <c r="AE20">
        <f t="shared" si="11"/>
        <v>-30.425034119711459</v>
      </c>
      <c r="AF20">
        <f t="shared" si="12"/>
        <v>2.8556661067321354</v>
      </c>
      <c r="AG20">
        <f t="shared" si="13"/>
        <v>-21.8854738643657</v>
      </c>
      <c r="AH20">
        <f t="shared" si="14"/>
        <v>35.540598646858015</v>
      </c>
      <c r="AI20">
        <f t="shared" si="15"/>
        <v>60.54733507520276</v>
      </c>
      <c r="AJ20">
        <f t="shared" si="16"/>
        <v>44.609603864844651</v>
      </c>
      <c r="AK20">
        <f t="shared" si="17"/>
        <v>-3.296774242042749</v>
      </c>
      <c r="AL20">
        <v>48</v>
      </c>
      <c r="AM20">
        <f t="shared" si="18"/>
        <v>-12.504203458281234</v>
      </c>
      <c r="AN20">
        <f t="shared" si="19"/>
        <v>-19.878179390453692</v>
      </c>
      <c r="AO20">
        <f t="shared" si="20"/>
        <v>24.33354596585437</v>
      </c>
    </row>
    <row r="22" spans="1:41" x14ac:dyDescent="0.25">
      <c r="A22" t="s">
        <v>53</v>
      </c>
    </row>
    <row r="24" spans="1:41" x14ac:dyDescent="0.25">
      <c r="B24" t="s">
        <v>24</v>
      </c>
      <c r="C24" t="s">
        <v>0</v>
      </c>
      <c r="D24" t="s">
        <v>42</v>
      </c>
      <c r="G24" t="s">
        <v>0</v>
      </c>
      <c r="H24" t="s">
        <v>42</v>
      </c>
    </row>
    <row r="25" spans="1:41" x14ac:dyDescent="0.25">
      <c r="B25" t="s">
        <v>4</v>
      </c>
      <c r="C25">
        <v>29857.17425</v>
      </c>
      <c r="D25">
        <v>23385.126874999998</v>
      </c>
      <c r="F25" t="s">
        <v>4</v>
      </c>
      <c r="G25">
        <f t="shared" ref="G25:G31" si="21">(C25/C$32-1)*100</f>
        <v>6.645567339601266</v>
      </c>
      <c r="H25">
        <f t="shared" ref="H25:H31" si="22">(D25/C25-1)*100</f>
        <v>-21.676690904531938</v>
      </c>
    </row>
    <row r="26" spans="1:41" x14ac:dyDescent="0.25">
      <c r="B26" t="s">
        <v>5</v>
      </c>
      <c r="C26">
        <v>22278.675285714289</v>
      </c>
      <c r="D26">
        <v>22790.746285714285</v>
      </c>
      <c r="F26" t="s">
        <v>5</v>
      </c>
      <c r="G26">
        <f t="shared" si="21"/>
        <v>-20.423749899247291</v>
      </c>
      <c r="H26">
        <f t="shared" si="22"/>
        <v>2.2984804681288606</v>
      </c>
    </row>
    <row r="27" spans="1:41" x14ac:dyDescent="0.25">
      <c r="B27" t="s">
        <v>6</v>
      </c>
      <c r="C27">
        <v>26833.449142857142</v>
      </c>
      <c r="D27">
        <v>18102.947250000001</v>
      </c>
      <c r="F27" t="s">
        <v>6</v>
      </c>
      <c r="G27">
        <f t="shared" si="21"/>
        <v>-4.1547474132339506</v>
      </c>
      <c r="H27">
        <f t="shared" si="22"/>
        <v>-32.535891477749644</v>
      </c>
    </row>
    <row r="28" spans="1:41" x14ac:dyDescent="0.25">
      <c r="B28" t="s">
        <v>7</v>
      </c>
      <c r="C28" s="2">
        <v>24088.867125000001</v>
      </c>
      <c r="D28" s="2">
        <v>24026.353500000001</v>
      </c>
      <c r="F28" t="s">
        <v>7</v>
      </c>
      <c r="G28">
        <f t="shared" si="21"/>
        <v>-13.958002870486153</v>
      </c>
      <c r="H28">
        <f t="shared" si="22"/>
        <v>-0.25951251536906472</v>
      </c>
    </row>
    <row r="29" spans="1:41" x14ac:dyDescent="0.25">
      <c r="B29" t="s">
        <v>8</v>
      </c>
      <c r="C29">
        <v>36354.524714285719</v>
      </c>
      <c r="D29">
        <v>36456.322749999999</v>
      </c>
      <c r="F29" t="s">
        <v>8</v>
      </c>
      <c r="G29">
        <f t="shared" si="21"/>
        <v>29.853176360671707</v>
      </c>
      <c r="H29">
        <f t="shared" si="22"/>
        <v>0.28001476161310102</v>
      </c>
    </row>
    <row r="30" spans="1:41" x14ac:dyDescent="0.25">
      <c r="B30" t="s">
        <v>30</v>
      </c>
      <c r="C30">
        <v>29728.218000000004</v>
      </c>
      <c r="D30">
        <v>28178.621666666662</v>
      </c>
      <c r="F30" t="s">
        <v>30</v>
      </c>
      <c r="G30">
        <f t="shared" si="21"/>
        <v>6.1849540100181066</v>
      </c>
      <c r="H30">
        <f t="shared" si="22"/>
        <v>-5.2125436288624538</v>
      </c>
    </row>
    <row r="31" spans="1:41" x14ac:dyDescent="0.25">
      <c r="B31" t="s">
        <v>31</v>
      </c>
      <c r="C31">
        <v>26835.562857142861</v>
      </c>
      <c r="D31">
        <v>22837.565285714285</v>
      </c>
      <c r="F31" t="s">
        <v>31</v>
      </c>
      <c r="G31">
        <f t="shared" si="21"/>
        <v>-4.147197527323554</v>
      </c>
      <c r="H31">
        <f t="shared" si="22"/>
        <v>-14.898131977747664</v>
      </c>
    </row>
    <row r="32" spans="1:41" x14ac:dyDescent="0.25">
      <c r="B32" t="s">
        <v>9</v>
      </c>
      <c r="C32">
        <f>AVERAGE(C25:C31)</f>
        <v>27996.638767857141</v>
      </c>
      <c r="D32">
        <f>AVERAGE(D25:D31)</f>
        <v>25111.097659013605</v>
      </c>
      <c r="F32" t="s">
        <v>9</v>
      </c>
      <c r="G32">
        <f>AVERAGE(G25:G31)</f>
        <v>1.8524864182316898E-14</v>
      </c>
      <c r="H32">
        <f>AVERAGE(H25:H31)</f>
        <v>-10.286325039216972</v>
      </c>
    </row>
    <row r="33" spans="2:8" x14ac:dyDescent="0.25">
      <c r="B33" t="s">
        <v>18</v>
      </c>
      <c r="C33">
        <f>STDEV(C25:C26,C27:C31)/SQRT(7)</f>
        <v>1738.7811096186347</v>
      </c>
      <c r="D33">
        <f>STDEV(D25:D26,D27:D31)/SQRT(7)</f>
        <v>2192.7729402996083</v>
      </c>
      <c r="F33" t="s">
        <v>18</v>
      </c>
      <c r="G33">
        <f>STDEV(G25:G26,G27:G31)/SQRT(7)</f>
        <v>6.2106780890244222</v>
      </c>
      <c r="H33">
        <f>STDEV(H25:H26,H27:H31)/SQRT(7)</f>
        <v>4.9817703348820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95"/>
  <sheetViews>
    <sheetView topLeftCell="A67" workbookViewId="0">
      <selection activeCell="F65" sqref="F65"/>
    </sheetView>
  </sheetViews>
  <sheetFormatPr defaultRowHeight="15" x14ac:dyDescent="0.25"/>
  <sheetData>
    <row r="2" spans="1:45" x14ac:dyDescent="0.25">
      <c r="B2" t="s">
        <v>54</v>
      </c>
    </row>
    <row r="3" spans="1:45" x14ac:dyDescent="0.25">
      <c r="A3" t="s">
        <v>19</v>
      </c>
    </row>
    <row r="4" spans="1:45" x14ac:dyDescent="0.25"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W4">
        <v>1</v>
      </c>
      <c r="X4">
        <v>2</v>
      </c>
      <c r="Y4">
        <v>3</v>
      </c>
      <c r="Z4">
        <v>4</v>
      </c>
      <c r="AA4">
        <v>5</v>
      </c>
      <c r="AB4">
        <v>6</v>
      </c>
      <c r="AC4">
        <v>7</v>
      </c>
      <c r="AD4">
        <v>8</v>
      </c>
      <c r="AE4">
        <v>9</v>
      </c>
      <c r="AF4">
        <v>10</v>
      </c>
      <c r="AG4">
        <v>11</v>
      </c>
      <c r="AH4">
        <v>12</v>
      </c>
      <c r="AI4">
        <v>13</v>
      </c>
      <c r="AJ4">
        <v>14</v>
      </c>
      <c r="AK4">
        <v>15</v>
      </c>
      <c r="AL4">
        <v>16</v>
      </c>
      <c r="AM4">
        <v>17</v>
      </c>
    </row>
    <row r="5" spans="1:45" x14ac:dyDescent="0.25">
      <c r="W5" t="s">
        <v>12</v>
      </c>
      <c r="X5" t="s">
        <v>12</v>
      </c>
      <c r="Y5" t="s">
        <v>12</v>
      </c>
      <c r="Z5" t="s">
        <v>12</v>
      </c>
      <c r="AA5" t="s">
        <v>12</v>
      </c>
      <c r="AB5" t="s">
        <v>13</v>
      </c>
      <c r="AC5" t="s">
        <v>13</v>
      </c>
      <c r="AD5" t="s">
        <v>13</v>
      </c>
      <c r="AE5" t="s">
        <v>13</v>
      </c>
      <c r="AF5" t="s">
        <v>13</v>
      </c>
      <c r="AG5" t="s">
        <v>14</v>
      </c>
      <c r="AH5" t="s">
        <v>14</v>
      </c>
      <c r="AI5" t="s">
        <v>14</v>
      </c>
      <c r="AJ5" t="s">
        <v>14</v>
      </c>
      <c r="AK5" t="s">
        <v>14</v>
      </c>
      <c r="AL5" t="s">
        <v>14</v>
      </c>
      <c r="AM5" t="s">
        <v>14</v>
      </c>
      <c r="AN5" t="s">
        <v>9</v>
      </c>
      <c r="AO5" t="s">
        <v>18</v>
      </c>
      <c r="AQ5" t="s">
        <v>15</v>
      </c>
      <c r="AR5" t="s">
        <v>16</v>
      </c>
      <c r="AS5" t="s">
        <v>17</v>
      </c>
    </row>
    <row r="6" spans="1:45" x14ac:dyDescent="0.25">
      <c r="W6">
        <f t="shared" ref="W6:AM6" si="0">AVERAGE(B7:B9)</f>
        <v>84.452666666666659</v>
      </c>
      <c r="X6">
        <f t="shared" si="0"/>
        <v>58.56433333333333</v>
      </c>
      <c r="Y6">
        <f t="shared" si="0"/>
        <v>68.75</v>
      </c>
      <c r="Z6">
        <f t="shared" si="0"/>
        <v>123.307</v>
      </c>
      <c r="AA6">
        <f t="shared" si="0"/>
        <v>149.56799999999998</v>
      </c>
      <c r="AB6">
        <f t="shared" si="0"/>
        <v>73.656999999999996</v>
      </c>
      <c r="AC6">
        <f t="shared" si="0"/>
        <v>116.68633333333334</v>
      </c>
      <c r="AD6">
        <f t="shared" si="0"/>
        <v>77.153666666666666</v>
      </c>
      <c r="AE6">
        <f t="shared" si="0"/>
        <v>82.483666666666664</v>
      </c>
      <c r="AF6">
        <f t="shared" si="0"/>
        <v>94.47833333333331</v>
      </c>
      <c r="AG6">
        <f t="shared" si="0"/>
        <v>62.029333333333341</v>
      </c>
      <c r="AH6">
        <f t="shared" si="0"/>
        <v>51.527666666666669</v>
      </c>
      <c r="AI6">
        <f t="shared" si="0"/>
        <v>57.738</v>
      </c>
      <c r="AJ6">
        <f t="shared" si="0"/>
        <v>84.766666666666666</v>
      </c>
      <c r="AK6">
        <f t="shared" si="0"/>
        <v>56.80766666666667</v>
      </c>
      <c r="AL6">
        <f t="shared" si="0"/>
        <v>40.447333333333333</v>
      </c>
      <c r="AM6">
        <f t="shared" si="0"/>
        <v>26.222333333333335</v>
      </c>
    </row>
    <row r="7" spans="1:45" x14ac:dyDescent="0.25">
      <c r="A7">
        <v>1</v>
      </c>
      <c r="B7">
        <v>96.545000000000002</v>
      </c>
      <c r="C7">
        <v>60</v>
      </c>
      <c r="D7">
        <v>69</v>
      </c>
      <c r="E7">
        <v>113.431</v>
      </c>
      <c r="F7">
        <v>152.636</v>
      </c>
      <c r="G7">
        <v>68.793999999999997</v>
      </c>
      <c r="H7">
        <v>116.255</v>
      </c>
      <c r="I7">
        <v>84.27</v>
      </c>
      <c r="J7">
        <v>108.258</v>
      </c>
      <c r="K7">
        <v>92.614999999999995</v>
      </c>
      <c r="L7">
        <v>62.706000000000003</v>
      </c>
      <c r="M7">
        <v>47.582999999999998</v>
      </c>
      <c r="N7">
        <v>51.213999999999999</v>
      </c>
      <c r="O7">
        <v>106.7</v>
      </c>
      <c r="P7">
        <v>60.177999999999997</v>
      </c>
      <c r="Q7">
        <v>47.366</v>
      </c>
      <c r="R7">
        <v>33</v>
      </c>
      <c r="V7">
        <f t="shared" ref="V7:V25" si="1">A7*2-8</f>
        <v>-6</v>
      </c>
      <c r="W7">
        <f t="shared" ref="W7:W25" si="2">(B7/W$6-1)*100</f>
        <v>14.318474253822666</v>
      </c>
      <c r="X7">
        <f t="shared" ref="X7:X25" si="3">(C7/X$6-1)*100</f>
        <v>2.4514351738543994</v>
      </c>
      <c r="Y7">
        <f t="shared" ref="Y7:Y25" si="4">(D7/Y$6-1)*100</f>
        <v>0.36363636363636598</v>
      </c>
      <c r="Z7">
        <f t="shared" ref="Z7:Z25" si="5">(E7/Z$6-1)*100</f>
        <v>-8.0092776565807373</v>
      </c>
      <c r="AA7">
        <f t="shared" ref="AA7:AA25" si="6">(F7/AA$6-1)*100</f>
        <v>2.0512409071459237</v>
      </c>
      <c r="AB7">
        <f t="shared" ref="AB7:AB25" si="7">(G7/AB$6-1)*100</f>
        <v>-6.6022238212254063</v>
      </c>
      <c r="AC7">
        <f t="shared" ref="AC7:AC25" si="8">(H7/AC$6-1)*100</f>
        <v>-0.36965197295313335</v>
      </c>
      <c r="AD7">
        <f t="shared" ref="AD7:AD25" si="9">(I7/AD$6-1)*100</f>
        <v>9.223584102721393</v>
      </c>
      <c r="AE7">
        <f t="shared" ref="AE7:AE25" si="10">(J7/AE$6-1)*100</f>
        <v>31.247802595261277</v>
      </c>
      <c r="AF7">
        <f t="shared" ref="AF7:AF25" si="11">(K7/AF$6-1)*100</f>
        <v>-1.9722334926879026</v>
      </c>
      <c r="AG7">
        <f t="shared" ref="AG7:AG25" si="12">(L7/AG$6-1)*100</f>
        <v>1.0908817333734611</v>
      </c>
      <c r="AH7">
        <f t="shared" ref="AH7:AH25" si="13">(M7/AH$6-1)*100</f>
        <v>-7.6554342974324507</v>
      </c>
      <c r="AI7">
        <f t="shared" ref="AI7:AI25" si="14">(N7/AI$6-1)*100</f>
        <v>-11.299317607121829</v>
      </c>
      <c r="AJ7">
        <f t="shared" ref="AJ7:AJ25" si="15">(O7/AJ$6-1)*100</f>
        <v>25.874950845458123</v>
      </c>
      <c r="AK7">
        <f t="shared" ref="AK7:AK25" si="16">(P7/AK$6-1)*100</f>
        <v>5.932884645851777</v>
      </c>
      <c r="AL7">
        <f t="shared" ref="AL7:AL25" si="17">(Q7/AL$6-1)*100</f>
        <v>17.10537159433667</v>
      </c>
      <c r="AM7">
        <f t="shared" ref="AM7:AM25" si="18">(R7/AM$6-1)*100</f>
        <v>25.846924377439073</v>
      </c>
      <c r="AN7">
        <f>AVERAGE(W7:AM7)</f>
        <v>5.8587675144058631</v>
      </c>
      <c r="AO7">
        <f>STDEV(W7:AM7)/SQRT(17)</f>
        <v>3.1259963206592474</v>
      </c>
      <c r="AQ7">
        <f>AVERAGE(W7:AA7)</f>
        <v>2.235101808375723</v>
      </c>
      <c r="AR7">
        <f>AVERAGE(AB7:AF7)</f>
        <v>6.3054554822232456</v>
      </c>
      <c r="AS7">
        <f>AVERAGE(AG7:AM7)</f>
        <v>8.128037327414976</v>
      </c>
    </row>
    <row r="8" spans="1:45" x14ac:dyDescent="0.25">
      <c r="A8">
        <v>2</v>
      </c>
      <c r="B8">
        <v>80.861999999999995</v>
      </c>
      <c r="C8">
        <v>62.918999999999997</v>
      </c>
      <c r="D8">
        <v>64.305999999999997</v>
      </c>
      <c r="E8">
        <v>128.62700000000001</v>
      </c>
      <c r="F8">
        <v>152.54499999999999</v>
      </c>
      <c r="G8">
        <v>77.323999999999998</v>
      </c>
      <c r="H8">
        <v>110.569</v>
      </c>
      <c r="I8">
        <v>70.905000000000001</v>
      </c>
      <c r="J8">
        <v>75.805999999999997</v>
      </c>
      <c r="K8">
        <v>99.563999999999993</v>
      </c>
      <c r="L8">
        <v>64.941000000000003</v>
      </c>
      <c r="M8">
        <v>59</v>
      </c>
      <c r="N8">
        <v>67.429000000000002</v>
      </c>
      <c r="O8">
        <v>77.75</v>
      </c>
      <c r="P8">
        <v>56.777999999999999</v>
      </c>
      <c r="Q8">
        <v>35.366</v>
      </c>
      <c r="R8">
        <v>22.181999999999999</v>
      </c>
      <c r="V8">
        <f t="shared" si="1"/>
        <v>-4</v>
      </c>
      <c r="W8">
        <f t="shared" si="2"/>
        <v>-4.2516912826908948</v>
      </c>
      <c r="X8">
        <f t="shared" si="3"/>
        <v>7.43569749506241</v>
      </c>
      <c r="Y8">
        <f t="shared" si="4"/>
        <v>-6.4640000000000031</v>
      </c>
      <c r="Z8">
        <f t="shared" si="5"/>
        <v>4.3144347036259134</v>
      </c>
      <c r="AA8">
        <f t="shared" si="6"/>
        <v>1.9903990158322671</v>
      </c>
      <c r="AB8">
        <f t="shared" si="7"/>
        <v>4.9784813391802629</v>
      </c>
      <c r="AC8">
        <f t="shared" si="8"/>
        <v>-5.242544828157536</v>
      </c>
      <c r="AD8">
        <f t="shared" si="9"/>
        <v>-8.0989885985111911</v>
      </c>
      <c r="AE8">
        <f t="shared" si="10"/>
        <v>-8.0957442079442004</v>
      </c>
      <c r="AF8">
        <f t="shared" si="11"/>
        <v>5.38289202109834</v>
      </c>
      <c r="AG8">
        <f t="shared" si="12"/>
        <v>4.694015734491197</v>
      </c>
      <c r="AH8">
        <f t="shared" si="13"/>
        <v>14.501594612602942</v>
      </c>
      <c r="AI8">
        <f t="shared" si="14"/>
        <v>16.784440056808346</v>
      </c>
      <c r="AJ8">
        <f t="shared" si="15"/>
        <v>-8.2776248525363698</v>
      </c>
      <c r="AK8">
        <f t="shared" si="16"/>
        <v>-5.222299806951769E-2</v>
      </c>
      <c r="AL8">
        <f t="shared" si="17"/>
        <v>-12.562838918099262</v>
      </c>
      <c r="AM8">
        <f t="shared" si="18"/>
        <v>-15.407985559383231</v>
      </c>
      <c r="AN8">
        <f t="shared" ref="AN8:AN25" si="19">AVERAGE(W8:AM8)</f>
        <v>-0.49245213333473681</v>
      </c>
      <c r="AO8">
        <f t="shared" ref="AO8:AO25" si="20">STDEV(W8:AM8)/SQRT(17)</f>
        <v>2.2060937674139409</v>
      </c>
      <c r="AQ8">
        <f t="shared" ref="AQ8:AQ25" si="21">AVERAGE(W8:AA8)</f>
        <v>0.60496798636593851</v>
      </c>
      <c r="AR8">
        <f t="shared" ref="AR8:AR25" si="22">AVERAGE(AB8:AF8)</f>
        <v>-2.2151808548668646</v>
      </c>
      <c r="AS8">
        <f t="shared" ref="AS8:AS25" si="23">AVERAGE(AG8:AM8)</f>
        <v>-4.5803132026556934E-2</v>
      </c>
    </row>
    <row r="9" spans="1:45" x14ac:dyDescent="0.25">
      <c r="A9">
        <v>3</v>
      </c>
      <c r="B9">
        <v>75.950999999999993</v>
      </c>
      <c r="C9">
        <v>52.774000000000001</v>
      </c>
      <c r="D9">
        <v>72.944000000000003</v>
      </c>
      <c r="E9">
        <v>127.863</v>
      </c>
      <c r="F9">
        <v>143.523</v>
      </c>
      <c r="G9">
        <v>74.852999999999994</v>
      </c>
      <c r="H9">
        <v>123.235</v>
      </c>
      <c r="I9">
        <v>76.286000000000001</v>
      </c>
      <c r="J9">
        <v>63.387</v>
      </c>
      <c r="K9">
        <v>91.256</v>
      </c>
      <c r="L9">
        <v>58.441000000000003</v>
      </c>
      <c r="M9">
        <v>48</v>
      </c>
      <c r="N9">
        <v>54.570999999999998</v>
      </c>
      <c r="O9">
        <v>69.849999999999994</v>
      </c>
      <c r="P9">
        <v>53.466999999999999</v>
      </c>
      <c r="Q9">
        <v>38.61</v>
      </c>
      <c r="R9">
        <v>23.484999999999999</v>
      </c>
      <c r="V9">
        <f t="shared" si="1"/>
        <v>-2</v>
      </c>
      <c r="W9">
        <f t="shared" si="2"/>
        <v>-10.06678297113176</v>
      </c>
      <c r="X9">
        <f t="shared" si="3"/>
        <v>-9.8871326689167987</v>
      </c>
      <c r="Y9">
        <f t="shared" si="4"/>
        <v>6.1003636363636371</v>
      </c>
      <c r="Z9">
        <f t="shared" si="5"/>
        <v>3.6948429529548132</v>
      </c>
      <c r="AA9">
        <f t="shared" si="6"/>
        <v>-4.0416399229781685</v>
      </c>
      <c r="AB9">
        <f t="shared" si="7"/>
        <v>1.623742482045154</v>
      </c>
      <c r="AC9">
        <f t="shared" si="8"/>
        <v>5.6121968011106693</v>
      </c>
      <c r="AD9">
        <f t="shared" si="9"/>
        <v>-1.1245955042102129</v>
      </c>
      <c r="AE9">
        <f t="shared" si="10"/>
        <v>-23.152058387317087</v>
      </c>
      <c r="AF9">
        <f t="shared" si="11"/>
        <v>-3.4106585284103708</v>
      </c>
      <c r="AG9">
        <f t="shared" si="12"/>
        <v>-5.7848974678646687</v>
      </c>
      <c r="AH9">
        <f t="shared" si="13"/>
        <v>-6.8461603151704908</v>
      </c>
      <c r="AI9">
        <f t="shared" si="14"/>
        <v>-5.4851224496865196</v>
      </c>
      <c r="AJ9">
        <f t="shared" si="15"/>
        <v>-17.597325992921753</v>
      </c>
      <c r="AK9">
        <f t="shared" si="16"/>
        <v>-5.8806616477822926</v>
      </c>
      <c r="AL9">
        <f t="shared" si="17"/>
        <v>-4.5425326762374096</v>
      </c>
      <c r="AM9">
        <f t="shared" si="18"/>
        <v>-10.438938818055865</v>
      </c>
      <c r="AN9">
        <f t="shared" si="19"/>
        <v>-5.366315381071125</v>
      </c>
      <c r="AO9">
        <f t="shared" si="20"/>
        <v>1.8630165174768776</v>
      </c>
      <c r="AQ9">
        <f t="shared" si="21"/>
        <v>-2.8400697947416549</v>
      </c>
      <c r="AR9">
        <f t="shared" si="22"/>
        <v>-4.0902746273563695</v>
      </c>
      <c r="AS9">
        <f t="shared" si="23"/>
        <v>-8.0822341953884287</v>
      </c>
    </row>
    <row r="10" spans="1:45" x14ac:dyDescent="0.25">
      <c r="A10">
        <v>4</v>
      </c>
      <c r="B10">
        <v>66.105999999999995</v>
      </c>
      <c r="C10">
        <v>46.387</v>
      </c>
      <c r="D10">
        <v>53.694000000000003</v>
      </c>
      <c r="E10">
        <v>150.88200000000001</v>
      </c>
      <c r="F10">
        <v>161.66999999999999</v>
      </c>
      <c r="G10">
        <v>73.323999999999998</v>
      </c>
      <c r="H10">
        <v>81.706000000000003</v>
      </c>
      <c r="I10">
        <v>52.238</v>
      </c>
      <c r="J10">
        <v>53.29</v>
      </c>
      <c r="K10">
        <v>96.230999999999995</v>
      </c>
      <c r="L10">
        <v>50.265000000000001</v>
      </c>
      <c r="M10">
        <v>52.25</v>
      </c>
      <c r="N10">
        <v>48.570999999999998</v>
      </c>
      <c r="O10">
        <v>64.400000000000006</v>
      </c>
      <c r="P10">
        <v>49.578000000000003</v>
      </c>
      <c r="Q10">
        <v>45.097999999999999</v>
      </c>
      <c r="R10">
        <v>20.061</v>
      </c>
      <c r="V10">
        <f t="shared" si="1"/>
        <v>0</v>
      </c>
      <c r="W10">
        <f t="shared" si="2"/>
        <v>-21.724200538368631</v>
      </c>
      <c r="X10">
        <f t="shared" si="3"/>
        <v>-20.793087943173592</v>
      </c>
      <c r="Y10">
        <f t="shared" si="4"/>
        <v>-21.899636363636354</v>
      </c>
      <c r="Z10">
        <f t="shared" si="5"/>
        <v>22.362882885805348</v>
      </c>
      <c r="AA10">
        <f t="shared" si="6"/>
        <v>8.0913029525032201</v>
      </c>
      <c r="AB10">
        <f t="shared" si="7"/>
        <v>-0.45209552384701812</v>
      </c>
      <c r="AC10">
        <f t="shared" si="8"/>
        <v>-29.978089407785546</v>
      </c>
      <c r="AD10">
        <f t="shared" si="9"/>
        <v>-32.293561334306865</v>
      </c>
      <c r="AE10">
        <f t="shared" si="10"/>
        <v>-35.393269778663253</v>
      </c>
      <c r="AF10">
        <f t="shared" si="11"/>
        <v>1.8550990526928768</v>
      </c>
      <c r="AG10">
        <f t="shared" si="12"/>
        <v>-18.965758135935694</v>
      </c>
      <c r="AH10">
        <f t="shared" si="13"/>
        <v>1.4018359069237762</v>
      </c>
      <c r="AI10">
        <f t="shared" si="14"/>
        <v>-15.876892168069556</v>
      </c>
      <c r="AJ10">
        <f t="shared" si="15"/>
        <v>-24.026740070782537</v>
      </c>
      <c r="AK10">
        <f t="shared" si="16"/>
        <v>-12.726568596961673</v>
      </c>
      <c r="AL10">
        <f t="shared" si="17"/>
        <v>11.498079807486272</v>
      </c>
      <c r="AM10">
        <f t="shared" si="18"/>
        <v>-23.496510608005906</v>
      </c>
      <c r="AN10">
        <f t="shared" si="19"/>
        <v>-12.495129992007364</v>
      </c>
      <c r="AO10">
        <f t="shared" si="20"/>
        <v>4.0811827314575515</v>
      </c>
      <c r="AQ10">
        <f t="shared" si="21"/>
        <v>-6.7925478013740035</v>
      </c>
      <c r="AR10">
        <f t="shared" si="22"/>
        <v>-19.252383398381959</v>
      </c>
      <c r="AS10">
        <f t="shared" si="23"/>
        <v>-11.741793409335047</v>
      </c>
    </row>
    <row r="11" spans="1:45" x14ac:dyDescent="0.25">
      <c r="A11">
        <v>5</v>
      </c>
      <c r="B11">
        <v>87.316999999999993</v>
      </c>
      <c r="C11">
        <v>57.887</v>
      </c>
      <c r="D11">
        <v>85.111000000000004</v>
      </c>
      <c r="E11">
        <v>116.392</v>
      </c>
      <c r="F11">
        <v>151.03399999999999</v>
      </c>
      <c r="G11">
        <v>77.323999999999998</v>
      </c>
      <c r="H11">
        <v>109.922</v>
      </c>
      <c r="I11">
        <v>51.872999999999998</v>
      </c>
      <c r="J11">
        <v>57.581000000000003</v>
      </c>
      <c r="K11">
        <v>92.923000000000002</v>
      </c>
      <c r="L11">
        <v>43.941000000000003</v>
      </c>
      <c r="M11">
        <v>37</v>
      </c>
      <c r="N11">
        <v>48.643000000000001</v>
      </c>
      <c r="O11">
        <v>69.95</v>
      </c>
      <c r="P11">
        <v>49.8</v>
      </c>
      <c r="Q11">
        <v>36.366</v>
      </c>
      <c r="R11">
        <v>22.696999999999999</v>
      </c>
      <c r="V11">
        <f t="shared" si="1"/>
        <v>2</v>
      </c>
      <c r="W11">
        <f t="shared" si="2"/>
        <v>3.3916434452434974</v>
      </c>
      <c r="X11">
        <f t="shared" si="3"/>
        <v>-1.1565628681848406</v>
      </c>
      <c r="Y11">
        <f t="shared" si="4"/>
        <v>23.797818181818187</v>
      </c>
      <c r="Z11">
        <f t="shared" si="5"/>
        <v>-5.6079541307468395</v>
      </c>
      <c r="AA11">
        <f t="shared" si="6"/>
        <v>0.98015618314077901</v>
      </c>
      <c r="AB11">
        <f t="shared" si="7"/>
        <v>4.9784813391802629</v>
      </c>
      <c r="AC11">
        <f t="shared" si="8"/>
        <v>-5.7970227875872364</v>
      </c>
      <c r="AD11">
        <f t="shared" si="9"/>
        <v>-32.766643192589683</v>
      </c>
      <c r="AE11">
        <f t="shared" si="10"/>
        <v>-30.191027718619033</v>
      </c>
      <c r="AF11">
        <f t="shared" si="11"/>
        <v>-1.6462328223401879</v>
      </c>
      <c r="AG11">
        <f t="shared" si="12"/>
        <v>-29.160934611581624</v>
      </c>
      <c r="AH11">
        <f t="shared" si="13"/>
        <v>-28.193915242943923</v>
      </c>
      <c r="AI11">
        <f t="shared" si="14"/>
        <v>-15.752190931448961</v>
      </c>
      <c r="AJ11">
        <f t="shared" si="15"/>
        <v>-17.479355092410533</v>
      </c>
      <c r="AK11">
        <f t="shared" si="16"/>
        <v>-12.335776274329181</v>
      </c>
      <c r="AL11">
        <f t="shared" si="17"/>
        <v>-10.090488042062928</v>
      </c>
      <c r="AM11">
        <f t="shared" si="18"/>
        <v>-13.444010830462593</v>
      </c>
      <c r="AN11">
        <f t="shared" si="19"/>
        <v>-10.027883258583815</v>
      </c>
      <c r="AO11">
        <f t="shared" si="20"/>
        <v>3.6289240155710121</v>
      </c>
      <c r="AQ11">
        <f t="shared" si="21"/>
        <v>4.2810201622541566</v>
      </c>
      <c r="AR11">
        <f t="shared" si="22"/>
        <v>-13.084489036391176</v>
      </c>
      <c r="AS11">
        <f t="shared" si="23"/>
        <v>-18.06523871789139</v>
      </c>
    </row>
    <row r="12" spans="1:45" x14ac:dyDescent="0.25">
      <c r="A12">
        <v>6</v>
      </c>
      <c r="B12">
        <v>88.088999999999999</v>
      </c>
      <c r="C12">
        <v>52.435000000000002</v>
      </c>
      <c r="D12">
        <v>53.25</v>
      </c>
      <c r="E12">
        <v>134.62700000000001</v>
      </c>
      <c r="F12">
        <v>146.40899999999999</v>
      </c>
      <c r="G12">
        <v>72.028999999999996</v>
      </c>
      <c r="H12">
        <v>116.529</v>
      </c>
      <c r="I12">
        <v>72.856999999999999</v>
      </c>
      <c r="J12">
        <v>59.484000000000002</v>
      </c>
      <c r="K12">
        <v>93.230999999999995</v>
      </c>
      <c r="L12">
        <v>46.206000000000003</v>
      </c>
      <c r="M12">
        <v>35.917000000000002</v>
      </c>
      <c r="N12">
        <v>39.143000000000001</v>
      </c>
      <c r="O12">
        <v>72.25</v>
      </c>
      <c r="P12">
        <v>39</v>
      </c>
      <c r="Q12">
        <v>31.048999999999999</v>
      </c>
      <c r="R12">
        <v>22.484999999999999</v>
      </c>
      <c r="V12">
        <f t="shared" si="1"/>
        <v>4</v>
      </c>
      <c r="W12">
        <f t="shared" si="2"/>
        <v>4.3057649649902663</v>
      </c>
      <c r="X12">
        <f t="shared" si="3"/>
        <v>-10.465983277649071</v>
      </c>
      <c r="Y12">
        <f t="shared" si="4"/>
        <v>-22.545454545454547</v>
      </c>
      <c r="Z12">
        <f t="shared" si="5"/>
        <v>9.1803385047077626</v>
      </c>
      <c r="AA12">
        <f t="shared" si="6"/>
        <v>-2.112082798459558</v>
      </c>
      <c r="AB12">
        <f t="shared" si="7"/>
        <v>-2.2102447832521022</v>
      </c>
      <c r="AC12">
        <f t="shared" si="8"/>
        <v>-0.1348344136274271</v>
      </c>
      <c r="AD12">
        <f t="shared" si="9"/>
        <v>-5.5689727427082776</v>
      </c>
      <c r="AE12">
        <f t="shared" si="10"/>
        <v>-27.883904288121684</v>
      </c>
      <c r="AF12">
        <f t="shared" si="11"/>
        <v>-1.3202321519925064</v>
      </c>
      <c r="AG12">
        <f t="shared" si="12"/>
        <v>-25.509436395683771</v>
      </c>
      <c r="AH12">
        <f t="shared" si="13"/>
        <v>-30.295698750832891</v>
      </c>
      <c r="AI12">
        <f t="shared" si="14"/>
        <v>-32.205826318888775</v>
      </c>
      <c r="AJ12">
        <f t="shared" si="15"/>
        <v>-14.766024380652777</v>
      </c>
      <c r="AK12">
        <f t="shared" si="16"/>
        <v>-31.347294672667424</v>
      </c>
      <c r="AL12">
        <f t="shared" si="17"/>
        <v>-23.235977649948079</v>
      </c>
      <c r="AM12">
        <f t="shared" si="18"/>
        <v>-14.252481981008557</v>
      </c>
      <c r="AN12">
        <f t="shared" si="19"/>
        <v>-13.551079157720551</v>
      </c>
      <c r="AO12">
        <f t="shared" si="20"/>
        <v>3.3033260460036584</v>
      </c>
      <c r="AQ12">
        <f t="shared" si="21"/>
        <v>-4.3274834303730296</v>
      </c>
      <c r="AR12">
        <f t="shared" si="22"/>
        <v>-7.4236376759403999</v>
      </c>
      <c r="AS12">
        <f t="shared" si="23"/>
        <v>-24.516105735668898</v>
      </c>
    </row>
    <row r="13" spans="1:45" x14ac:dyDescent="0.25">
      <c r="A13">
        <v>7</v>
      </c>
      <c r="B13">
        <v>88.308999999999997</v>
      </c>
      <c r="C13">
        <v>51.305999999999997</v>
      </c>
      <c r="D13">
        <v>58.972000000000001</v>
      </c>
      <c r="E13">
        <v>138.941</v>
      </c>
      <c r="F13">
        <v>142.636</v>
      </c>
      <c r="G13">
        <v>61.588000000000001</v>
      </c>
      <c r="H13">
        <v>127.78400000000001</v>
      </c>
      <c r="I13">
        <v>68.856999999999999</v>
      </c>
      <c r="J13">
        <v>65.322999999999993</v>
      </c>
      <c r="K13">
        <v>86.563999999999993</v>
      </c>
      <c r="L13">
        <v>39.853000000000002</v>
      </c>
      <c r="M13">
        <v>36.417000000000002</v>
      </c>
      <c r="N13">
        <v>53.356999999999999</v>
      </c>
      <c r="O13">
        <v>59.75</v>
      </c>
      <c r="P13">
        <v>40.578000000000003</v>
      </c>
      <c r="Q13">
        <v>32.878</v>
      </c>
      <c r="R13">
        <v>20.818000000000001</v>
      </c>
      <c r="V13">
        <f t="shared" si="1"/>
        <v>6</v>
      </c>
      <c r="W13">
        <f t="shared" si="2"/>
        <v>4.56626591621343</v>
      </c>
      <c r="X13">
        <f t="shared" si="3"/>
        <v>-12.393777782837113</v>
      </c>
      <c r="Y13">
        <f t="shared" si="4"/>
        <v>-14.222545454545454</v>
      </c>
      <c r="Z13">
        <f t="shared" si="5"/>
        <v>12.67892333768561</v>
      </c>
      <c r="AA13">
        <f t="shared" si="6"/>
        <v>-4.6346812152331935</v>
      </c>
      <c r="AB13">
        <f t="shared" si="7"/>
        <v>-16.38540803996904</v>
      </c>
      <c r="AC13">
        <f t="shared" si="8"/>
        <v>9.5106824849525484</v>
      </c>
      <c r="AD13">
        <f t="shared" si="9"/>
        <v>-10.753431463615904</v>
      </c>
      <c r="AE13">
        <f t="shared" si="10"/>
        <v>-20.804927036059674</v>
      </c>
      <c r="AF13">
        <f t="shared" si="11"/>
        <v>-8.3768765325383132</v>
      </c>
      <c r="AG13">
        <f t="shared" si="12"/>
        <v>-35.751364945617134</v>
      </c>
      <c r="AH13">
        <f t="shared" si="13"/>
        <v>-29.325346254115914</v>
      </c>
      <c r="AI13">
        <f t="shared" si="14"/>
        <v>-7.5877238560393518</v>
      </c>
      <c r="AJ13">
        <f t="shared" si="15"/>
        <v>-29.512386944553683</v>
      </c>
      <c r="AK13">
        <f t="shared" si="16"/>
        <v>-28.569500595576891</v>
      </c>
      <c r="AL13">
        <f t="shared" si="17"/>
        <v>-18.714047897677631</v>
      </c>
      <c r="AM13">
        <f t="shared" si="18"/>
        <v>-20.609658433650701</v>
      </c>
      <c r="AN13">
        <f t="shared" si="19"/>
        <v>-13.581517924304611</v>
      </c>
      <c r="AO13">
        <f t="shared" si="20"/>
        <v>3.3533683337224032</v>
      </c>
      <c r="AQ13">
        <f t="shared" si="21"/>
        <v>-2.8011630397433436</v>
      </c>
      <c r="AR13">
        <f t="shared" si="22"/>
        <v>-9.361992117446075</v>
      </c>
      <c r="AS13">
        <f t="shared" si="23"/>
        <v>-24.295718418175902</v>
      </c>
    </row>
    <row r="14" spans="1:45" x14ac:dyDescent="0.25">
      <c r="A14">
        <v>8</v>
      </c>
      <c r="B14">
        <v>100.82899999999999</v>
      </c>
      <c r="C14">
        <v>52.161000000000001</v>
      </c>
      <c r="D14">
        <v>63.555999999999997</v>
      </c>
      <c r="E14">
        <v>146.43100000000001</v>
      </c>
      <c r="F14">
        <v>148.34100000000001</v>
      </c>
      <c r="G14">
        <v>65.647000000000006</v>
      </c>
      <c r="H14">
        <v>93.686000000000007</v>
      </c>
      <c r="I14">
        <v>63.048000000000002</v>
      </c>
      <c r="J14">
        <v>68.451999999999998</v>
      </c>
      <c r="K14">
        <v>84.744</v>
      </c>
      <c r="L14">
        <v>40.470999999999997</v>
      </c>
      <c r="M14">
        <v>41.582999999999998</v>
      </c>
      <c r="N14">
        <v>40.5</v>
      </c>
      <c r="O14">
        <v>53.25</v>
      </c>
      <c r="P14">
        <v>40.689</v>
      </c>
      <c r="Q14">
        <v>30.341000000000001</v>
      </c>
      <c r="R14">
        <v>21.332999999999998</v>
      </c>
      <c r="V14">
        <f t="shared" si="1"/>
        <v>8</v>
      </c>
      <c r="W14">
        <f t="shared" si="2"/>
        <v>19.391138231277495</v>
      </c>
      <c r="X14">
        <f t="shared" si="3"/>
        <v>-10.933844831609674</v>
      </c>
      <c r="Y14">
        <f t="shared" si="4"/>
        <v>-7.5549090909090904</v>
      </c>
      <c r="Z14">
        <f t="shared" si="5"/>
        <v>18.75319324936946</v>
      </c>
      <c r="AA14">
        <f t="shared" si="6"/>
        <v>-0.82036264441590623</v>
      </c>
      <c r="AB14">
        <f t="shared" si="7"/>
        <v>-10.87473016821211</v>
      </c>
      <c r="AC14">
        <f t="shared" si="8"/>
        <v>-19.711248675223313</v>
      </c>
      <c r="AD14">
        <f t="shared" si="9"/>
        <v>-18.282561641053995</v>
      </c>
      <c r="AE14">
        <f t="shared" si="10"/>
        <v>-17.011448731263968</v>
      </c>
      <c r="AF14">
        <f t="shared" si="11"/>
        <v>-10.303244130047428</v>
      </c>
      <c r="AG14">
        <f t="shared" si="12"/>
        <v>-34.755062121146999</v>
      </c>
      <c r="AH14">
        <f t="shared" si="13"/>
        <v>-19.299664258036142</v>
      </c>
      <c r="AI14">
        <f t="shared" si="14"/>
        <v>-29.855554400914475</v>
      </c>
      <c r="AJ14">
        <f t="shared" si="15"/>
        <v>-37.180495477782152</v>
      </c>
      <c r="AK14">
        <f t="shared" si="16"/>
        <v>-28.374104434260637</v>
      </c>
      <c r="AL14">
        <f t="shared" si="17"/>
        <v>-24.9864020701818</v>
      </c>
      <c r="AM14">
        <f t="shared" si="18"/>
        <v>-18.645683704730075</v>
      </c>
      <c r="AN14">
        <f t="shared" si="19"/>
        <v>-14.732057935243578</v>
      </c>
      <c r="AO14">
        <f t="shared" si="20"/>
        <v>3.8745136397288276</v>
      </c>
      <c r="AQ14">
        <f t="shared" si="21"/>
        <v>3.7670429827424572</v>
      </c>
      <c r="AR14">
        <f t="shared" si="22"/>
        <v>-15.236646669160162</v>
      </c>
      <c r="AS14">
        <f t="shared" si="23"/>
        <v>-27.585280923864609</v>
      </c>
    </row>
    <row r="15" spans="1:45" x14ac:dyDescent="0.25">
      <c r="A15">
        <v>9</v>
      </c>
      <c r="B15">
        <v>87.878</v>
      </c>
      <c r="C15">
        <v>48.838999999999999</v>
      </c>
      <c r="D15">
        <v>54.305999999999997</v>
      </c>
      <c r="E15">
        <v>159.78399999999999</v>
      </c>
      <c r="F15">
        <v>157.239</v>
      </c>
      <c r="G15">
        <v>56.941000000000003</v>
      </c>
      <c r="H15">
        <v>85.608000000000004</v>
      </c>
      <c r="I15">
        <v>61.46</v>
      </c>
      <c r="J15">
        <v>69.903000000000006</v>
      </c>
      <c r="K15">
        <v>91.358999999999995</v>
      </c>
      <c r="L15">
        <v>37.706000000000003</v>
      </c>
      <c r="M15">
        <v>31.167000000000002</v>
      </c>
      <c r="N15">
        <v>31.786000000000001</v>
      </c>
      <c r="O15">
        <v>58.2</v>
      </c>
      <c r="P15">
        <v>35.466999999999999</v>
      </c>
      <c r="Q15">
        <v>24.414999999999999</v>
      </c>
      <c r="R15">
        <v>20.727</v>
      </c>
      <c r="V15">
        <f t="shared" si="1"/>
        <v>10</v>
      </c>
      <c r="W15">
        <f t="shared" si="2"/>
        <v>4.0559208708625949</v>
      </c>
      <c r="X15">
        <f t="shared" si="3"/>
        <v>-16.60623929240208</v>
      </c>
      <c r="Y15">
        <f t="shared" si="4"/>
        <v>-21.009454545454552</v>
      </c>
      <c r="Z15">
        <f t="shared" si="5"/>
        <v>29.582262158677118</v>
      </c>
      <c r="AA15">
        <f t="shared" si="6"/>
        <v>5.1287708600770365</v>
      </c>
      <c r="AB15">
        <f t="shared" si="7"/>
        <v>-22.694380710590977</v>
      </c>
      <c r="AC15">
        <f t="shared" si="8"/>
        <v>-26.634081683373378</v>
      </c>
      <c r="AD15">
        <f t="shared" si="9"/>
        <v>-20.340791753254329</v>
      </c>
      <c r="AE15">
        <f t="shared" si="10"/>
        <v>-15.252312579056049</v>
      </c>
      <c r="AF15">
        <f t="shared" si="11"/>
        <v>-3.3016388237161798</v>
      </c>
      <c r="AG15">
        <f t="shared" si="12"/>
        <v>-39.212630583379905</v>
      </c>
      <c r="AH15">
        <f t="shared" si="13"/>
        <v>-39.51404746964414</v>
      </c>
      <c r="AI15">
        <f t="shared" si="14"/>
        <v>-44.94786795524611</v>
      </c>
      <c r="AJ15">
        <f t="shared" si="15"/>
        <v>-31.340935902477383</v>
      </c>
      <c r="AK15">
        <f t="shared" si="16"/>
        <v>-37.566525645012703</v>
      </c>
      <c r="AL15">
        <f t="shared" si="17"/>
        <v>-39.637553361573076</v>
      </c>
      <c r="AM15">
        <f t="shared" si="18"/>
        <v>-20.956690861479398</v>
      </c>
      <c r="AN15">
        <f t="shared" si="19"/>
        <v>-20.014599839826086</v>
      </c>
      <c r="AO15">
        <f t="shared" si="20"/>
        <v>4.7858195012395228</v>
      </c>
      <c r="AQ15">
        <f t="shared" si="21"/>
        <v>0.230252010352023</v>
      </c>
      <c r="AR15">
        <f t="shared" si="22"/>
        <v>-17.644641109998183</v>
      </c>
      <c r="AS15">
        <f t="shared" si="23"/>
        <v>-36.168035968401817</v>
      </c>
    </row>
    <row r="16" spans="1:45" x14ac:dyDescent="0.25">
      <c r="A16">
        <v>10</v>
      </c>
      <c r="B16">
        <v>62.301000000000002</v>
      </c>
      <c r="C16">
        <v>39.371000000000002</v>
      </c>
      <c r="D16">
        <v>42.667000000000002</v>
      </c>
      <c r="E16">
        <v>132.45099999999999</v>
      </c>
      <c r="F16">
        <v>160.636</v>
      </c>
      <c r="G16">
        <v>57.911999999999999</v>
      </c>
      <c r="H16">
        <v>89.254999999999995</v>
      </c>
      <c r="I16">
        <v>50.508000000000003</v>
      </c>
      <c r="J16">
        <v>46.097000000000001</v>
      </c>
      <c r="K16">
        <v>72.41</v>
      </c>
      <c r="L16">
        <v>41.441000000000003</v>
      </c>
      <c r="M16">
        <v>42.832999999999998</v>
      </c>
      <c r="N16">
        <v>40.070999999999998</v>
      </c>
      <c r="O16">
        <v>43.6</v>
      </c>
      <c r="P16">
        <v>39.466999999999999</v>
      </c>
      <c r="Q16">
        <v>27.756</v>
      </c>
      <c r="R16">
        <v>21.847999999999999</v>
      </c>
      <c r="V16">
        <f t="shared" si="1"/>
        <v>12</v>
      </c>
      <c r="W16">
        <f t="shared" si="2"/>
        <v>-26.229682899296634</v>
      </c>
      <c r="X16">
        <f t="shared" si="3"/>
        <v>-32.773075762836299</v>
      </c>
      <c r="Y16">
        <f t="shared" si="4"/>
        <v>-37.938909090909092</v>
      </c>
      <c r="Z16">
        <f t="shared" si="5"/>
        <v>7.4156373928487396</v>
      </c>
      <c r="AA16">
        <f t="shared" si="6"/>
        <v>7.3999786050492178</v>
      </c>
      <c r="AB16">
        <f t="shared" si="7"/>
        <v>-21.376108177091112</v>
      </c>
      <c r="AC16">
        <f t="shared" si="8"/>
        <v>-23.508608548844634</v>
      </c>
      <c r="AD16">
        <f t="shared" si="9"/>
        <v>-34.535839731099408</v>
      </c>
      <c r="AE16">
        <f t="shared" si="10"/>
        <v>-44.113784143123283</v>
      </c>
      <c r="AF16">
        <f t="shared" si="11"/>
        <v>-23.358089156243921</v>
      </c>
      <c r="AG16">
        <f t="shared" si="12"/>
        <v>-33.191285843256956</v>
      </c>
      <c r="AH16">
        <f t="shared" si="13"/>
        <v>-16.873783016243703</v>
      </c>
      <c r="AI16">
        <f t="shared" si="14"/>
        <v>-30.598565935778865</v>
      </c>
      <c r="AJ16">
        <f t="shared" si="15"/>
        <v>-48.56468737711365</v>
      </c>
      <c r="AK16">
        <f t="shared" si="16"/>
        <v>-30.525222534517059</v>
      </c>
      <c r="AL16">
        <f t="shared" si="17"/>
        <v>-31.377429084735709</v>
      </c>
      <c r="AM16">
        <f t="shared" si="18"/>
        <v>-16.681708975809428</v>
      </c>
      <c r="AN16">
        <f t="shared" si="19"/>
        <v>-25.695950839941283</v>
      </c>
      <c r="AO16">
        <f t="shared" si="20"/>
        <v>3.6662875879810666</v>
      </c>
      <c r="AQ16">
        <f t="shared" si="21"/>
        <v>-16.425210351028817</v>
      </c>
      <c r="AR16">
        <f t="shared" si="22"/>
        <v>-29.378485951280471</v>
      </c>
      <c r="AS16">
        <f t="shared" si="23"/>
        <v>-29.687526109636483</v>
      </c>
    </row>
    <row r="17" spans="1:45" x14ac:dyDescent="0.25">
      <c r="A17">
        <v>11</v>
      </c>
      <c r="B17">
        <v>68.537000000000006</v>
      </c>
      <c r="C17">
        <v>44.354999999999997</v>
      </c>
      <c r="D17">
        <v>53.860999999999997</v>
      </c>
      <c r="E17">
        <v>116.157</v>
      </c>
      <c r="F17">
        <v>156.625</v>
      </c>
      <c r="G17">
        <v>69.323999999999998</v>
      </c>
      <c r="H17">
        <v>88.430999999999997</v>
      </c>
      <c r="I17">
        <v>71.825000000000003</v>
      </c>
      <c r="J17">
        <v>43.935000000000002</v>
      </c>
      <c r="K17">
        <v>76.153999999999996</v>
      </c>
      <c r="L17">
        <v>42.765000000000001</v>
      </c>
      <c r="M17">
        <v>36.667000000000002</v>
      </c>
      <c r="N17">
        <v>41.929000000000002</v>
      </c>
      <c r="O17">
        <v>46.7</v>
      </c>
      <c r="P17">
        <v>31.111000000000001</v>
      </c>
      <c r="Q17">
        <v>26.341000000000001</v>
      </c>
      <c r="R17">
        <v>21.879000000000001</v>
      </c>
      <c r="V17">
        <f t="shared" si="1"/>
        <v>14</v>
      </c>
      <c r="W17">
        <f t="shared" si="2"/>
        <v>-18.845665027352588</v>
      </c>
      <c r="X17">
        <f t="shared" si="3"/>
        <v>-24.262776547728137</v>
      </c>
      <c r="Y17">
        <f t="shared" si="4"/>
        <v>-21.656727272727274</v>
      </c>
      <c r="Z17">
        <f t="shared" si="5"/>
        <v>-5.7985353629558816</v>
      </c>
      <c r="AA17">
        <f t="shared" si="6"/>
        <v>4.7182552417629475</v>
      </c>
      <c r="AB17">
        <f t="shared" si="7"/>
        <v>-5.8826723868742992</v>
      </c>
      <c r="AC17">
        <f t="shared" si="8"/>
        <v>-24.214775223605166</v>
      </c>
      <c r="AD17">
        <f t="shared" si="9"/>
        <v>-6.9065630927024335</v>
      </c>
      <c r="AE17">
        <f t="shared" si="10"/>
        <v>-46.734909133525427</v>
      </c>
      <c r="AF17">
        <f t="shared" si="11"/>
        <v>-19.395275812796562</v>
      </c>
      <c r="AG17">
        <f t="shared" si="12"/>
        <v>-31.056811830961706</v>
      </c>
      <c r="AH17">
        <f t="shared" si="13"/>
        <v>-28.840170005757425</v>
      </c>
      <c r="AI17">
        <f t="shared" si="14"/>
        <v>-27.380581246319579</v>
      </c>
      <c r="AJ17">
        <f t="shared" si="15"/>
        <v>-44.90758946126622</v>
      </c>
      <c r="AK17">
        <f t="shared" si="16"/>
        <v>-45.234504732342465</v>
      </c>
      <c r="AL17">
        <f t="shared" si="17"/>
        <v>-34.875805574327103</v>
      </c>
      <c r="AM17">
        <f t="shared" si="18"/>
        <v>-16.563489137757891</v>
      </c>
      <c r="AN17">
        <f t="shared" si="19"/>
        <v>-23.402270388661012</v>
      </c>
      <c r="AO17">
        <f t="shared" si="20"/>
        <v>3.5804330497834731</v>
      </c>
      <c r="AQ17">
        <f t="shared" si="21"/>
        <v>-13.169089793800188</v>
      </c>
      <c r="AR17">
        <f t="shared" si="22"/>
        <v>-20.626839129900777</v>
      </c>
      <c r="AS17">
        <f t="shared" si="23"/>
        <v>-32.694135998390344</v>
      </c>
    </row>
    <row r="18" spans="1:45" x14ac:dyDescent="0.25">
      <c r="A18">
        <v>12</v>
      </c>
      <c r="B18">
        <v>66.602000000000004</v>
      </c>
      <c r="C18">
        <v>46.968000000000004</v>
      </c>
      <c r="D18">
        <v>53.417000000000002</v>
      </c>
      <c r="E18">
        <v>117.21599999999999</v>
      </c>
      <c r="F18">
        <v>154.66999999999999</v>
      </c>
      <c r="G18">
        <v>58.146999999999998</v>
      </c>
      <c r="H18">
        <v>95.960999999999999</v>
      </c>
      <c r="I18">
        <v>68.73</v>
      </c>
      <c r="J18">
        <v>54.323</v>
      </c>
      <c r="K18">
        <v>86.41</v>
      </c>
      <c r="L18">
        <v>35.558999999999997</v>
      </c>
      <c r="M18">
        <v>37.582999999999998</v>
      </c>
      <c r="N18">
        <v>36.286000000000001</v>
      </c>
      <c r="O18">
        <v>44.1</v>
      </c>
      <c r="P18">
        <v>36.866999999999997</v>
      </c>
      <c r="Q18">
        <v>30.366</v>
      </c>
      <c r="R18">
        <v>22.091000000000001</v>
      </c>
      <c r="V18">
        <f t="shared" si="1"/>
        <v>16</v>
      </c>
      <c r="W18">
        <f t="shared" si="2"/>
        <v>-21.136889302883656</v>
      </c>
      <c r="X18">
        <f t="shared" si="3"/>
        <v>-19.801016545906769</v>
      </c>
      <c r="Y18">
        <f t="shared" si="4"/>
        <v>-22.302545454545452</v>
      </c>
      <c r="Z18">
        <f t="shared" si="5"/>
        <v>-4.9397033420649379</v>
      </c>
      <c r="AA18">
        <f t="shared" si="6"/>
        <v>3.4111574668378219</v>
      </c>
      <c r="AB18">
        <f t="shared" si="7"/>
        <v>-21.057061786388253</v>
      </c>
      <c r="AC18">
        <f t="shared" si="8"/>
        <v>-17.761577334106537</v>
      </c>
      <c r="AD18">
        <f t="shared" si="9"/>
        <v>-10.918038028004718</v>
      </c>
      <c r="AE18">
        <f t="shared" si="10"/>
        <v>-34.140900622749548</v>
      </c>
      <c r="AF18">
        <f t="shared" si="11"/>
        <v>-8.5398768677121595</v>
      </c>
      <c r="AG18">
        <f t="shared" si="12"/>
        <v>-42.673896221142691</v>
      </c>
      <c r="AH18">
        <f t="shared" si="13"/>
        <v>-27.062484231771933</v>
      </c>
      <c r="AI18">
        <f t="shared" si="14"/>
        <v>-37.154040666458833</v>
      </c>
      <c r="AJ18">
        <f t="shared" si="15"/>
        <v>-47.974832874557606</v>
      </c>
      <c r="AK18">
        <f t="shared" si="16"/>
        <v>-35.102069556339231</v>
      </c>
      <c r="AL18">
        <f t="shared" si="17"/>
        <v>-24.924593298280897</v>
      </c>
      <c r="AM18">
        <f t="shared" si="18"/>
        <v>-15.755017987211916</v>
      </c>
      <c r="AN18">
        <f t="shared" si="19"/>
        <v>-22.813728626663963</v>
      </c>
      <c r="AO18">
        <f t="shared" si="20"/>
        <v>3.3088720777294918</v>
      </c>
      <c r="AQ18">
        <f t="shared" si="21"/>
        <v>-12.9537994357126</v>
      </c>
      <c r="AR18">
        <f t="shared" si="22"/>
        <v>-18.483490927792246</v>
      </c>
      <c r="AS18">
        <f t="shared" si="23"/>
        <v>-32.949562119394734</v>
      </c>
    </row>
    <row r="19" spans="1:45" x14ac:dyDescent="0.25">
      <c r="A19">
        <v>13</v>
      </c>
      <c r="B19">
        <v>53.820999999999998</v>
      </c>
      <c r="C19">
        <v>41.725999999999999</v>
      </c>
      <c r="D19">
        <v>43.305999999999997</v>
      </c>
      <c r="E19">
        <v>145.333</v>
      </c>
      <c r="F19">
        <v>157.75</v>
      </c>
      <c r="G19">
        <v>57.088000000000001</v>
      </c>
      <c r="H19">
        <v>110.02</v>
      </c>
      <c r="I19">
        <v>52.889000000000003</v>
      </c>
      <c r="J19">
        <v>31.387</v>
      </c>
      <c r="K19">
        <v>91.718000000000004</v>
      </c>
      <c r="L19">
        <v>39.911999999999999</v>
      </c>
      <c r="M19">
        <v>32</v>
      </c>
      <c r="N19">
        <v>38.570999999999998</v>
      </c>
      <c r="O19">
        <v>53.8</v>
      </c>
      <c r="P19">
        <v>35.689</v>
      </c>
      <c r="Q19">
        <v>33.439</v>
      </c>
      <c r="R19">
        <v>23.120999999999999</v>
      </c>
      <c r="V19">
        <f t="shared" si="1"/>
        <v>18</v>
      </c>
      <c r="W19">
        <f t="shared" si="2"/>
        <v>-36.270810473717027</v>
      </c>
      <c r="X19">
        <f t="shared" si="3"/>
        <v>-28.75185693226252</v>
      </c>
      <c r="Y19">
        <f t="shared" si="4"/>
        <v>-37.009454545454545</v>
      </c>
      <c r="Z19">
        <f t="shared" si="5"/>
        <v>17.862732853771469</v>
      </c>
      <c r="AA19">
        <f t="shared" si="6"/>
        <v>5.4704214805306073</v>
      </c>
      <c r="AB19">
        <f t="shared" si="7"/>
        <v>-22.49480701087473</v>
      </c>
      <c r="AC19">
        <f t="shared" si="8"/>
        <v>-5.7130369452006775</v>
      </c>
      <c r="AD19">
        <f t="shared" si="9"/>
        <v>-31.44979067747914</v>
      </c>
      <c r="AE19">
        <f t="shared" si="10"/>
        <v>-61.947617912233135</v>
      </c>
      <c r="AF19">
        <f t="shared" si="11"/>
        <v>-2.9216575228888209</v>
      </c>
      <c r="AG19">
        <f t="shared" si="12"/>
        <v>-35.656248656549593</v>
      </c>
      <c r="AH19">
        <f t="shared" si="13"/>
        <v>-37.897440210113665</v>
      </c>
      <c r="AI19">
        <f t="shared" si="14"/>
        <v>-33.196508365374619</v>
      </c>
      <c r="AJ19">
        <f t="shared" si="15"/>
        <v>-36.53165552497051</v>
      </c>
      <c r="AK19">
        <f t="shared" si="16"/>
        <v>-37.175733322380196</v>
      </c>
      <c r="AL19">
        <f t="shared" si="17"/>
        <v>-17.327059056221263</v>
      </c>
      <c r="AM19">
        <f t="shared" si="18"/>
        <v>-11.827068529370655</v>
      </c>
      <c r="AN19" s="2">
        <f t="shared" si="19"/>
        <v>-24.284564197105237</v>
      </c>
      <c r="AO19" s="2">
        <f t="shared" si="20"/>
        <v>4.7648552905231183</v>
      </c>
      <c r="AQ19">
        <f t="shared" si="21"/>
        <v>-15.739793523426403</v>
      </c>
      <c r="AR19">
        <f t="shared" si="22"/>
        <v>-24.905382013735302</v>
      </c>
      <c r="AS19">
        <f t="shared" si="23"/>
        <v>-29.944530523568641</v>
      </c>
    </row>
    <row r="20" spans="1:45" x14ac:dyDescent="0.25">
      <c r="A20">
        <v>14</v>
      </c>
      <c r="B20">
        <v>92.26</v>
      </c>
      <c r="C20">
        <v>61</v>
      </c>
      <c r="D20">
        <v>67.611000000000004</v>
      </c>
      <c r="E20">
        <v>116.02</v>
      </c>
      <c r="F20">
        <v>150.023</v>
      </c>
      <c r="G20">
        <v>71.028999999999996</v>
      </c>
      <c r="H20">
        <v>122.41200000000001</v>
      </c>
      <c r="I20">
        <v>64.016000000000005</v>
      </c>
      <c r="J20">
        <v>77.257999999999996</v>
      </c>
      <c r="K20">
        <v>75.462000000000003</v>
      </c>
      <c r="L20">
        <v>49.470999999999997</v>
      </c>
      <c r="M20">
        <v>29.582999999999998</v>
      </c>
      <c r="N20">
        <v>41.5</v>
      </c>
      <c r="O20">
        <v>94.6</v>
      </c>
      <c r="P20">
        <v>33.267000000000003</v>
      </c>
      <c r="Q20">
        <v>23.195</v>
      </c>
      <c r="R20">
        <v>23.788</v>
      </c>
      <c r="V20">
        <f t="shared" si="1"/>
        <v>20</v>
      </c>
      <c r="W20">
        <f t="shared" si="2"/>
        <v>9.2446261811350183</v>
      </c>
      <c r="X20">
        <f t="shared" si="3"/>
        <v>4.1589590934186349</v>
      </c>
      <c r="Y20">
        <f t="shared" si="4"/>
        <v>-1.6567272727272653</v>
      </c>
      <c r="Z20">
        <f t="shared" si="5"/>
        <v>-5.9096401664139098</v>
      </c>
      <c r="AA20">
        <f t="shared" si="6"/>
        <v>0.30420945656826071</v>
      </c>
      <c r="AB20">
        <f t="shared" si="7"/>
        <v>-3.5678889990089169</v>
      </c>
      <c r="AC20">
        <f t="shared" si="8"/>
        <v>4.9068871247418322</v>
      </c>
      <c r="AD20">
        <f t="shared" si="9"/>
        <v>-17.02792263059435</v>
      </c>
      <c r="AE20">
        <f t="shared" si="10"/>
        <v>-6.335395694501134</v>
      </c>
      <c r="AF20">
        <f t="shared" si="11"/>
        <v>-20.127718877343991</v>
      </c>
      <c r="AG20">
        <f t="shared" si="12"/>
        <v>-20.245797687115786</v>
      </c>
      <c r="AH20">
        <f t="shared" si="13"/>
        <v>-42.588124179243515</v>
      </c>
      <c r="AI20">
        <f t="shared" si="14"/>
        <v>-28.123592781183969</v>
      </c>
      <c r="AJ20">
        <f t="shared" si="15"/>
        <v>11.600471883602047</v>
      </c>
      <c r="AK20">
        <f t="shared" si="16"/>
        <v>-41.439242355785311</v>
      </c>
      <c r="AL20">
        <f t="shared" si="17"/>
        <v>-42.653821430337388</v>
      </c>
      <c r="AM20">
        <f t="shared" si="18"/>
        <v>-9.283435239681193</v>
      </c>
      <c r="AN20">
        <f t="shared" si="19"/>
        <v>-12.279067857321818</v>
      </c>
      <c r="AO20">
        <f t="shared" si="20"/>
        <v>4.3391374322694043</v>
      </c>
      <c r="AQ20">
        <f t="shared" si="21"/>
        <v>1.2282854583961478</v>
      </c>
      <c r="AR20">
        <f t="shared" si="22"/>
        <v>-8.4304078153413116</v>
      </c>
      <c r="AS20">
        <f t="shared" si="23"/>
        <v>-24.676220255677872</v>
      </c>
    </row>
    <row r="21" spans="1:45" x14ac:dyDescent="0.25">
      <c r="A21">
        <v>15</v>
      </c>
      <c r="B21">
        <v>109.813</v>
      </c>
      <c r="C21">
        <v>59</v>
      </c>
      <c r="D21">
        <v>76.832999999999998</v>
      </c>
      <c r="E21">
        <v>106.235</v>
      </c>
      <c r="F21">
        <v>153.239</v>
      </c>
      <c r="G21">
        <v>55.5</v>
      </c>
      <c r="H21">
        <v>107.31399999999999</v>
      </c>
      <c r="I21">
        <v>64.921000000000006</v>
      </c>
      <c r="J21">
        <v>64.096999999999994</v>
      </c>
      <c r="K21">
        <v>81.718000000000004</v>
      </c>
      <c r="L21">
        <v>56.853000000000002</v>
      </c>
      <c r="M21">
        <v>33.667000000000002</v>
      </c>
      <c r="N21">
        <v>54.143000000000001</v>
      </c>
      <c r="O21">
        <v>76.7</v>
      </c>
      <c r="P21">
        <v>48.555999999999997</v>
      </c>
      <c r="Q21">
        <v>35.561</v>
      </c>
      <c r="R21">
        <v>22.696999999999999</v>
      </c>
      <c r="V21">
        <f t="shared" si="1"/>
        <v>22</v>
      </c>
      <c r="W21">
        <f t="shared" si="2"/>
        <v>30.029049803045503</v>
      </c>
      <c r="X21">
        <f t="shared" si="3"/>
        <v>0.7439112542901638</v>
      </c>
      <c r="Y21">
        <f t="shared" si="4"/>
        <v>11.757090909090916</v>
      </c>
      <c r="Z21">
        <f t="shared" si="5"/>
        <v>-13.845118282011571</v>
      </c>
      <c r="AA21">
        <f t="shared" si="6"/>
        <v>2.4544020111253895</v>
      </c>
      <c r="AB21">
        <f t="shared" si="7"/>
        <v>-24.650746025496552</v>
      </c>
      <c r="AC21">
        <f t="shared" si="8"/>
        <v>-8.0320745931400257</v>
      </c>
      <c r="AD21">
        <f t="shared" si="9"/>
        <v>-15.854938844988997</v>
      </c>
      <c r="AE21">
        <f t="shared" si="10"/>
        <v>-22.29128191035802</v>
      </c>
      <c r="AF21">
        <f t="shared" si="11"/>
        <v>-13.50609487184008</v>
      </c>
      <c r="AG21">
        <f t="shared" si="12"/>
        <v>-8.3449765702248495</v>
      </c>
      <c r="AH21">
        <f t="shared" si="13"/>
        <v>-34.662284986059269</v>
      </c>
      <c r="AI21">
        <f t="shared" si="14"/>
        <v>-6.2264020229311656</v>
      </c>
      <c r="AJ21">
        <f t="shared" si="15"/>
        <v>-9.5163193079040411</v>
      </c>
      <c r="AK21">
        <f t="shared" si="16"/>
        <v>-14.525621541693322</v>
      </c>
      <c r="AL21">
        <f t="shared" si="17"/>
        <v>-12.080730497272175</v>
      </c>
      <c r="AM21">
        <f t="shared" si="18"/>
        <v>-13.444010830462593</v>
      </c>
      <c r="AN21">
        <f t="shared" si="19"/>
        <v>-8.9409497827547462</v>
      </c>
      <c r="AO21">
        <f t="shared" si="20"/>
        <v>3.5460399121172572</v>
      </c>
      <c r="AQ21">
        <f t="shared" si="21"/>
        <v>6.2278671391080804</v>
      </c>
      <c r="AR21">
        <f t="shared" si="22"/>
        <v>-16.867027249164735</v>
      </c>
      <c r="AS21">
        <f t="shared" si="23"/>
        <v>-14.114335108078203</v>
      </c>
    </row>
    <row r="22" spans="1:45" x14ac:dyDescent="0.25">
      <c r="A22">
        <v>16</v>
      </c>
      <c r="B22">
        <v>63.527999999999999</v>
      </c>
      <c r="C22">
        <v>55.354999999999997</v>
      </c>
      <c r="D22">
        <v>46.082999999999998</v>
      </c>
      <c r="E22">
        <v>151.863</v>
      </c>
      <c r="F22">
        <v>156.79499999999999</v>
      </c>
      <c r="G22">
        <v>62.676000000000002</v>
      </c>
      <c r="H22">
        <v>101.824</v>
      </c>
      <c r="I22">
        <v>57.253999999999998</v>
      </c>
      <c r="J22">
        <v>55.741999999999997</v>
      </c>
      <c r="K22">
        <v>101.718</v>
      </c>
      <c r="L22">
        <v>53.206000000000003</v>
      </c>
      <c r="M22">
        <v>38.332999999999998</v>
      </c>
      <c r="N22">
        <v>39.356999999999999</v>
      </c>
      <c r="O22">
        <v>63.9</v>
      </c>
      <c r="P22">
        <v>48.421999999999997</v>
      </c>
      <c r="Q22">
        <v>31.634</v>
      </c>
      <c r="R22">
        <v>21.606000000000002</v>
      </c>
      <c r="V22">
        <f t="shared" si="1"/>
        <v>24</v>
      </c>
      <c r="W22">
        <f t="shared" si="2"/>
        <v>-24.776798048611049</v>
      </c>
      <c r="X22">
        <f t="shared" si="3"/>
        <v>-5.4800134325215026</v>
      </c>
      <c r="Y22">
        <f t="shared" si="4"/>
        <v>-32.970181818181821</v>
      </c>
      <c r="Z22">
        <f t="shared" si="5"/>
        <v>23.158458157282237</v>
      </c>
      <c r="AA22">
        <f t="shared" si="6"/>
        <v>4.831915917843399</v>
      </c>
      <c r="AB22">
        <f t="shared" si="7"/>
        <v>-14.908291133225616</v>
      </c>
      <c r="AC22">
        <f t="shared" si="8"/>
        <v>-12.73699576357129</v>
      </c>
      <c r="AD22">
        <f t="shared" si="9"/>
        <v>-25.792250098288694</v>
      </c>
      <c r="AE22">
        <f t="shared" si="10"/>
        <v>-32.420560030066561</v>
      </c>
      <c r="AF22">
        <f t="shared" si="11"/>
        <v>7.6627798260624491</v>
      </c>
      <c r="AG22">
        <f t="shared" si="12"/>
        <v>-14.224452946992827</v>
      </c>
      <c r="AH22">
        <f t="shared" si="13"/>
        <v>-25.606955486696471</v>
      </c>
      <c r="AI22">
        <f t="shared" si="14"/>
        <v>-31.835186532266448</v>
      </c>
      <c r="AJ22">
        <f t="shared" si="15"/>
        <v>-24.616594573338581</v>
      </c>
      <c r="AK22">
        <f t="shared" si="16"/>
        <v>-14.76150519589493</v>
      </c>
      <c r="AL22">
        <f t="shared" si="17"/>
        <v>-21.78965238746683</v>
      </c>
      <c r="AM22">
        <f t="shared" si="18"/>
        <v>-17.604586421243972</v>
      </c>
      <c r="AN22">
        <f t="shared" si="19"/>
        <v>-15.521815880422267</v>
      </c>
      <c r="AO22">
        <f t="shared" si="20"/>
        <v>3.7546630236274185</v>
      </c>
      <c r="AQ22">
        <f t="shared" si="21"/>
        <v>-7.0473238448377469</v>
      </c>
      <c r="AR22">
        <f t="shared" si="22"/>
        <v>-15.63906343981794</v>
      </c>
      <c r="AS22">
        <f t="shared" si="23"/>
        <v>-21.49127622055715</v>
      </c>
    </row>
    <row r="23" spans="1:45" x14ac:dyDescent="0.25">
      <c r="A23">
        <v>17</v>
      </c>
      <c r="B23">
        <v>60.918999999999997</v>
      </c>
      <c r="C23">
        <v>42.225999999999999</v>
      </c>
      <c r="D23">
        <v>52.75</v>
      </c>
      <c r="E23">
        <v>117.333</v>
      </c>
      <c r="F23">
        <v>158.125</v>
      </c>
      <c r="G23">
        <v>65.793999999999997</v>
      </c>
      <c r="H23">
        <v>93.430999999999997</v>
      </c>
      <c r="I23">
        <v>58.365000000000002</v>
      </c>
      <c r="J23">
        <v>48.548000000000002</v>
      </c>
      <c r="K23">
        <v>84.948999999999998</v>
      </c>
      <c r="L23">
        <v>48.323999999999998</v>
      </c>
      <c r="M23">
        <v>38.667000000000002</v>
      </c>
      <c r="N23">
        <v>46.5</v>
      </c>
      <c r="O23">
        <v>49.35</v>
      </c>
      <c r="P23">
        <v>41.466999999999999</v>
      </c>
      <c r="Q23">
        <v>26.561</v>
      </c>
      <c r="R23">
        <v>24.061</v>
      </c>
      <c r="V23">
        <f t="shared" si="1"/>
        <v>26</v>
      </c>
      <c r="W23">
        <f t="shared" si="2"/>
        <v>-27.86610251107129</v>
      </c>
      <c r="X23">
        <f t="shared" si="3"/>
        <v>-27.898094972480404</v>
      </c>
      <c r="Y23">
        <f t="shared" si="4"/>
        <v>-23.272727272727277</v>
      </c>
      <c r="Z23">
        <f t="shared" si="5"/>
        <v>-4.8448182179438355</v>
      </c>
      <c r="AA23">
        <f t="shared" si="6"/>
        <v>5.7211435601198124</v>
      </c>
      <c r="AB23">
        <f t="shared" si="7"/>
        <v>-10.67515646849586</v>
      </c>
      <c r="AC23">
        <f t="shared" si="8"/>
        <v>-19.929783265106749</v>
      </c>
      <c r="AD23">
        <f t="shared" si="9"/>
        <v>-24.3522666885566</v>
      </c>
      <c r="AE23">
        <f t="shared" si="10"/>
        <v>-41.142286755761745</v>
      </c>
      <c r="AF23">
        <f t="shared" si="11"/>
        <v>-10.086263164393937</v>
      </c>
      <c r="AG23">
        <f t="shared" si="12"/>
        <v>-22.094922832208429</v>
      </c>
      <c r="AH23">
        <f t="shared" si="13"/>
        <v>-24.958760018889524</v>
      </c>
      <c r="AI23">
        <f t="shared" si="14"/>
        <v>-19.463784682531436</v>
      </c>
      <c r="AJ23">
        <f t="shared" si="15"/>
        <v>-41.781360597719228</v>
      </c>
      <c r="AK23">
        <f t="shared" si="16"/>
        <v>-27.004570979269239</v>
      </c>
      <c r="AL23">
        <f t="shared" si="17"/>
        <v>-34.331888381599121</v>
      </c>
      <c r="AM23">
        <f t="shared" si="18"/>
        <v>-8.2423379561951116</v>
      </c>
      <c r="AN23">
        <f t="shared" si="19"/>
        <v>-21.307293012048824</v>
      </c>
      <c r="AO23">
        <f t="shared" si="20"/>
        <v>3.0587091826754653</v>
      </c>
      <c r="AQ23">
        <f t="shared" si="21"/>
        <v>-15.6321198828206</v>
      </c>
      <c r="AR23">
        <f t="shared" si="22"/>
        <v>-21.237151268462977</v>
      </c>
      <c r="AS23">
        <f t="shared" si="23"/>
        <v>-25.411089349773157</v>
      </c>
    </row>
    <row r="24" spans="1:45" x14ac:dyDescent="0.25">
      <c r="A24">
        <v>18</v>
      </c>
      <c r="B24">
        <v>56.893999999999998</v>
      </c>
      <c r="C24">
        <v>44.064999999999998</v>
      </c>
      <c r="D24">
        <v>45.777999999999999</v>
      </c>
      <c r="E24">
        <v>109.706</v>
      </c>
      <c r="F24">
        <v>157</v>
      </c>
      <c r="G24">
        <v>69.528999999999996</v>
      </c>
      <c r="H24">
        <v>85.745000000000005</v>
      </c>
      <c r="I24">
        <v>65.27</v>
      </c>
      <c r="J24">
        <v>71.516000000000005</v>
      </c>
      <c r="K24">
        <v>78.563999999999993</v>
      </c>
      <c r="L24">
        <v>56.970999999999997</v>
      </c>
      <c r="M24">
        <v>33.25</v>
      </c>
      <c r="N24">
        <v>38.929000000000002</v>
      </c>
      <c r="O24">
        <v>54.45</v>
      </c>
      <c r="P24">
        <v>43.511000000000003</v>
      </c>
      <c r="Q24">
        <v>23.39</v>
      </c>
      <c r="R24">
        <v>23.818000000000001</v>
      </c>
      <c r="V24">
        <f t="shared" si="1"/>
        <v>28</v>
      </c>
      <c r="W24">
        <f t="shared" si="2"/>
        <v>-32.632085823222468</v>
      </c>
      <c r="X24">
        <f t="shared" si="3"/>
        <v>-24.757958484401765</v>
      </c>
      <c r="Y24">
        <f t="shared" si="4"/>
        <v>-33.413818181818186</v>
      </c>
      <c r="Z24">
        <f t="shared" si="5"/>
        <v>-11.030192933085715</v>
      </c>
      <c r="AA24">
        <f t="shared" si="6"/>
        <v>4.9689773213521748</v>
      </c>
      <c r="AB24">
        <f t="shared" si="7"/>
        <v>-5.6043553226441496</v>
      </c>
      <c r="AC24">
        <f t="shared" si="8"/>
        <v>-26.516672903710514</v>
      </c>
      <c r="AD24">
        <f t="shared" si="9"/>
        <v>-15.402594821589821</v>
      </c>
      <c r="AE24">
        <f t="shared" si="10"/>
        <v>-13.296773906753245</v>
      </c>
      <c r="AF24">
        <f t="shared" si="11"/>
        <v>-16.84442641169932</v>
      </c>
      <c r="AG24">
        <f t="shared" si="12"/>
        <v>-8.1547439920897862</v>
      </c>
      <c r="AH24">
        <f t="shared" si="13"/>
        <v>-35.471558968321226</v>
      </c>
      <c r="AI24">
        <f t="shared" si="14"/>
        <v>-32.576466105511095</v>
      </c>
      <c r="AJ24">
        <f t="shared" si="15"/>
        <v>-35.764844671647658</v>
      </c>
      <c r="AK24">
        <f t="shared" si="16"/>
        <v>-23.406465089805948</v>
      </c>
      <c r="AL24">
        <f t="shared" si="17"/>
        <v>-42.171713009510306</v>
      </c>
      <c r="AM24">
        <f t="shared" si="18"/>
        <v>-9.1690289447926112</v>
      </c>
      <c r="AN24">
        <f t="shared" si="19"/>
        <v>-21.249689544073625</v>
      </c>
      <c r="AO24">
        <f t="shared" si="20"/>
        <v>3.1924202049965196</v>
      </c>
      <c r="AQ24">
        <f t="shared" si="21"/>
        <v>-19.373015620235194</v>
      </c>
      <c r="AR24">
        <f t="shared" si="22"/>
        <v>-15.532964673279412</v>
      </c>
      <c r="AS24">
        <f t="shared" si="23"/>
        <v>-26.67354582595409</v>
      </c>
    </row>
    <row r="25" spans="1:45" x14ac:dyDescent="0.25">
      <c r="A25">
        <v>19</v>
      </c>
      <c r="B25">
        <v>67.992000000000004</v>
      </c>
      <c r="C25">
        <v>42.21</v>
      </c>
      <c r="D25">
        <v>52.027999999999999</v>
      </c>
      <c r="E25">
        <v>96.863</v>
      </c>
      <c r="F25">
        <v>161.21600000000001</v>
      </c>
      <c r="G25">
        <v>64.471000000000004</v>
      </c>
      <c r="H25">
        <v>96.549000000000007</v>
      </c>
      <c r="I25">
        <v>69.951999999999998</v>
      </c>
      <c r="J25">
        <v>52.902999999999999</v>
      </c>
      <c r="K25">
        <v>80.230999999999995</v>
      </c>
      <c r="L25">
        <v>47.206000000000003</v>
      </c>
      <c r="M25">
        <v>38.917000000000002</v>
      </c>
      <c r="N25">
        <v>44.213999999999999</v>
      </c>
      <c r="O25">
        <v>64.2</v>
      </c>
      <c r="P25">
        <v>39.088999999999999</v>
      </c>
      <c r="Q25">
        <v>25.39</v>
      </c>
      <c r="R25">
        <v>21.423999999999999</v>
      </c>
      <c r="V25">
        <f t="shared" si="1"/>
        <v>30</v>
      </c>
      <c r="W25">
        <f t="shared" si="2"/>
        <v>-19.49099692924635</v>
      </c>
      <c r="X25">
        <f t="shared" si="3"/>
        <v>-27.925415355193429</v>
      </c>
      <c r="Y25">
        <f t="shared" si="4"/>
        <v>-24.322909090909096</v>
      </c>
      <c r="Z25">
        <f t="shared" si="5"/>
        <v>-21.445660019301414</v>
      </c>
      <c r="AA25">
        <f t="shared" si="6"/>
        <v>7.7877620881472209</v>
      </c>
      <c r="AB25">
        <f t="shared" si="7"/>
        <v>-12.471319765942123</v>
      </c>
      <c r="AC25">
        <f t="shared" si="8"/>
        <v>-17.257662279787123</v>
      </c>
      <c r="AD25">
        <f t="shared" si="9"/>
        <v>-9.3341858887674434</v>
      </c>
      <c r="AE25">
        <f t="shared" si="10"/>
        <v>-35.862453576667704</v>
      </c>
      <c r="AF25">
        <f t="shared" si="11"/>
        <v>-15.080000705629137</v>
      </c>
      <c r="AG25">
        <f t="shared" si="12"/>
        <v>-23.897295903013628</v>
      </c>
      <c r="AH25">
        <f t="shared" si="13"/>
        <v>-24.473583770531036</v>
      </c>
      <c r="AI25">
        <f t="shared" si="14"/>
        <v>-23.423048945235379</v>
      </c>
      <c r="AJ25">
        <f t="shared" si="15"/>
        <v>-24.262681871804947</v>
      </c>
      <c r="AK25">
        <f t="shared" si="16"/>
        <v>-31.190625678458893</v>
      </c>
      <c r="AL25">
        <f t="shared" si="17"/>
        <v>-37.22701125743766</v>
      </c>
      <c r="AM25">
        <f t="shared" si="18"/>
        <v>-18.298651276901378</v>
      </c>
      <c r="AN25">
        <f t="shared" si="19"/>
        <v>-21.069161189804678</v>
      </c>
      <c r="AO25">
        <f t="shared" si="20"/>
        <v>2.5583950256428305</v>
      </c>
      <c r="AQ25">
        <f t="shared" si="21"/>
        <v>-17.079443861300614</v>
      </c>
      <c r="AR25">
        <f t="shared" si="22"/>
        <v>-18.001124443358705</v>
      </c>
      <c r="AS25">
        <f t="shared" si="23"/>
        <v>-26.110414100483272</v>
      </c>
    </row>
    <row r="30" spans="1:45" x14ac:dyDescent="0.25">
      <c r="B30" t="s">
        <v>55</v>
      </c>
    </row>
    <row r="31" spans="1:45" x14ac:dyDescent="0.25">
      <c r="A31" t="s">
        <v>21</v>
      </c>
    </row>
    <row r="33" spans="1:45" x14ac:dyDescent="0.25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N33">
        <v>13</v>
      </c>
      <c r="O33">
        <v>14</v>
      </c>
      <c r="P33">
        <v>15</v>
      </c>
      <c r="Q33">
        <v>16</v>
      </c>
      <c r="R33">
        <v>17</v>
      </c>
      <c r="W33">
        <v>1</v>
      </c>
      <c r="X33">
        <v>2</v>
      </c>
      <c r="Y33">
        <v>3</v>
      </c>
      <c r="Z33">
        <v>4</v>
      </c>
      <c r="AA33">
        <v>5</v>
      </c>
      <c r="AB33">
        <v>6</v>
      </c>
      <c r="AC33">
        <v>7</v>
      </c>
      <c r="AD33">
        <v>8</v>
      </c>
      <c r="AE33">
        <v>9</v>
      </c>
      <c r="AF33">
        <v>10</v>
      </c>
      <c r="AG33">
        <v>11</v>
      </c>
      <c r="AH33">
        <v>12</v>
      </c>
      <c r="AI33">
        <v>13</v>
      </c>
      <c r="AJ33">
        <v>14</v>
      </c>
      <c r="AK33">
        <v>15</v>
      </c>
      <c r="AL33">
        <v>16</v>
      </c>
      <c r="AM33">
        <v>17</v>
      </c>
    </row>
    <row r="34" spans="1:45" x14ac:dyDescent="0.25">
      <c r="B34" t="s">
        <v>12</v>
      </c>
      <c r="C34" t="s">
        <v>12</v>
      </c>
      <c r="D34" t="s">
        <v>12</v>
      </c>
      <c r="E34" t="s">
        <v>12</v>
      </c>
      <c r="F34" t="s">
        <v>12</v>
      </c>
      <c r="G34" t="s">
        <v>12</v>
      </c>
      <c r="H34" t="s">
        <v>13</v>
      </c>
      <c r="I34" t="s">
        <v>13</v>
      </c>
      <c r="J34" t="s">
        <v>13</v>
      </c>
      <c r="K34" t="s">
        <v>13</v>
      </c>
      <c r="L34" t="s">
        <v>13</v>
      </c>
      <c r="M34" t="s">
        <v>13</v>
      </c>
      <c r="N34" t="s">
        <v>14</v>
      </c>
      <c r="O34" t="s">
        <v>14</v>
      </c>
      <c r="P34" t="s">
        <v>14</v>
      </c>
      <c r="Q34" t="s">
        <v>14</v>
      </c>
      <c r="R34" t="s">
        <v>14</v>
      </c>
      <c r="W34" t="s">
        <v>12</v>
      </c>
      <c r="X34" t="s">
        <v>12</v>
      </c>
      <c r="Y34" t="s">
        <v>12</v>
      </c>
      <c r="Z34" t="s">
        <v>12</v>
      </c>
      <c r="AA34" t="s">
        <v>12</v>
      </c>
      <c r="AB34" t="s">
        <v>12</v>
      </c>
      <c r="AC34" t="s">
        <v>13</v>
      </c>
      <c r="AD34" t="s">
        <v>13</v>
      </c>
      <c r="AE34" t="s">
        <v>13</v>
      </c>
      <c r="AF34" t="s">
        <v>13</v>
      </c>
      <c r="AG34" t="s">
        <v>13</v>
      </c>
      <c r="AH34" t="s">
        <v>13</v>
      </c>
      <c r="AI34" t="s">
        <v>14</v>
      </c>
      <c r="AJ34" t="s">
        <v>14</v>
      </c>
      <c r="AK34" t="s">
        <v>14</v>
      </c>
      <c r="AL34" t="s">
        <v>14</v>
      </c>
      <c r="AM34" t="s">
        <v>14</v>
      </c>
      <c r="AQ34" t="s">
        <v>15</v>
      </c>
      <c r="AR34" t="s">
        <v>16</v>
      </c>
      <c r="AS34" t="s">
        <v>20</v>
      </c>
    </row>
    <row r="35" spans="1:45" x14ac:dyDescent="0.25">
      <c r="W35">
        <f t="shared" ref="W35:AM35" si="24">AVERAGE(B36:B38)</f>
        <v>28.844666666666665</v>
      </c>
      <c r="X35">
        <f t="shared" si="24"/>
        <v>119.312</v>
      </c>
      <c r="Y35">
        <f t="shared" si="24"/>
        <v>60.734333333333332</v>
      </c>
      <c r="Z35">
        <f t="shared" si="24"/>
        <v>33.839666666666666</v>
      </c>
      <c r="AA35">
        <f t="shared" si="24"/>
        <v>54.451000000000001</v>
      </c>
      <c r="AB35">
        <f t="shared" si="24"/>
        <v>38.538666666666671</v>
      </c>
      <c r="AC35">
        <f t="shared" si="24"/>
        <v>44.17733333333333</v>
      </c>
      <c r="AD35">
        <f t="shared" si="24"/>
        <v>84.070999999999998</v>
      </c>
      <c r="AE35">
        <f t="shared" si="24"/>
        <v>85.041666666666671</v>
      </c>
      <c r="AF35">
        <f t="shared" si="24"/>
        <v>123.85066666666667</v>
      </c>
      <c r="AG35">
        <f t="shared" si="24"/>
        <v>133.55566666666667</v>
      </c>
      <c r="AH35">
        <f t="shared" si="24"/>
        <v>63.131666666666668</v>
      </c>
      <c r="AI35">
        <f t="shared" si="24"/>
        <v>56.208333333333336</v>
      </c>
      <c r="AJ35">
        <f t="shared" si="24"/>
        <v>29.133333333333336</v>
      </c>
      <c r="AK35">
        <f t="shared" si="24"/>
        <v>64.01966666666668</v>
      </c>
      <c r="AL35">
        <f t="shared" si="24"/>
        <v>54.726333333333336</v>
      </c>
      <c r="AM35">
        <f t="shared" si="24"/>
        <v>36.085333333333331</v>
      </c>
    </row>
    <row r="36" spans="1:45" x14ac:dyDescent="0.25">
      <c r="A36">
        <v>1</v>
      </c>
      <c r="B36">
        <v>28.594999999999999</v>
      </c>
      <c r="C36">
        <v>133.833</v>
      </c>
      <c r="D36">
        <v>58.762999999999998</v>
      </c>
      <c r="E36">
        <v>35.073999999999998</v>
      </c>
      <c r="F36">
        <v>61.058999999999997</v>
      </c>
      <c r="G36">
        <v>36.186</v>
      </c>
      <c r="H36">
        <v>41.255000000000003</v>
      </c>
      <c r="I36">
        <v>87.454999999999998</v>
      </c>
      <c r="J36">
        <v>71.468999999999994</v>
      </c>
      <c r="K36">
        <v>123.36199999999999</v>
      </c>
      <c r="L36">
        <v>116.06699999999999</v>
      </c>
      <c r="M36">
        <v>68.474000000000004</v>
      </c>
      <c r="N36">
        <v>50.561999999999998</v>
      </c>
      <c r="O36">
        <v>31.35</v>
      </c>
      <c r="P36">
        <v>60.118000000000002</v>
      </c>
      <c r="Q36">
        <v>60.286000000000001</v>
      </c>
      <c r="R36">
        <v>36.279000000000003</v>
      </c>
      <c r="V36">
        <v>-2.7</v>
      </c>
      <c r="W36">
        <f t="shared" ref="W36:W61" si="25">(B36/W$35-1)*100</f>
        <v>-0.8655557353179133</v>
      </c>
      <c r="X36">
        <f t="shared" ref="X36:X61" si="26">(C36/X$35-1)*100</f>
        <v>12.170611505967543</v>
      </c>
      <c r="Y36">
        <f t="shared" ref="Y36:Y61" si="27">(D36/Y$35-1)*100</f>
        <v>-3.2458302003808948</v>
      </c>
      <c r="Z36">
        <f t="shared" ref="Z36:Z61" si="28">(E36/Z$35-1)*100</f>
        <v>3.6475930613973695</v>
      </c>
      <c r="AA36">
        <f t="shared" ref="AA36:AA61" si="29">(F36/AA$35-1)*100</f>
        <v>12.135681622008775</v>
      </c>
      <c r="AB36">
        <f t="shared" ref="AB36:AB61" si="30">(G36/AB$35-1)*100</f>
        <v>-6.1046913921948605</v>
      </c>
      <c r="AC36">
        <f t="shared" ref="AC36:AC61" si="31">(H36/AC$35-1)*100</f>
        <v>-6.615006187184969</v>
      </c>
      <c r="AD36">
        <f t="shared" ref="AD36:AD61" si="32">(I36/AD$35-1)*100</f>
        <v>4.0251692022219343</v>
      </c>
      <c r="AE36">
        <f t="shared" ref="AE36:AE61" si="33">(J36/AE$35-1)*100</f>
        <v>-15.960019598236174</v>
      </c>
      <c r="AF36">
        <f t="shared" ref="AF36:AF61" si="34">(K36/AF$35-1)*100</f>
        <v>-0.39456119197313066</v>
      </c>
      <c r="AG36">
        <f t="shared" ref="AG36:AG61" si="35">(L36/AG$35-1)*100</f>
        <v>-13.094664646701625</v>
      </c>
      <c r="AH36">
        <f t="shared" ref="AH36:AH61" si="36">(M36/AH$35-1)*100</f>
        <v>8.4622086116317838</v>
      </c>
      <c r="AI36">
        <f t="shared" ref="AI36:AI61" si="37">(N36/AI$35-1)*100</f>
        <v>-10.045366938472956</v>
      </c>
      <c r="AJ36">
        <f t="shared" ref="AJ36:AJ61" si="38">(O36/AJ$35-1)*100</f>
        <v>7.6086956521739024</v>
      </c>
      <c r="AK36">
        <f t="shared" ref="AK36:AK61" si="39">(P36/AK$35-1)*100</f>
        <v>-6.0944813833249345</v>
      </c>
      <c r="AL36">
        <f t="shared" ref="AL36:AL61" si="40">(Q36/AL$35-1)*100</f>
        <v>10.159033737566926</v>
      </c>
      <c r="AM36">
        <f t="shared" ref="AM36:AM61" si="41">(R36/AM$35-1)*100</f>
        <v>0.53669080697607008</v>
      </c>
      <c r="AN36">
        <f t="shared" ref="AN36:AN61" si="42">AVERAGE(W36:AM36)</f>
        <v>-0.21614665140253855</v>
      </c>
      <c r="AO36">
        <f t="shared" ref="AO36:AO61" si="43">STDEV(W36:AM36)/SQRT(17)</f>
        <v>2.1124777097703409</v>
      </c>
      <c r="AQ36">
        <f t="shared" ref="AQ36:AQ61" si="44">AVERAGE(W36:AB36)</f>
        <v>2.9563014769133367</v>
      </c>
      <c r="AR36">
        <f t="shared" ref="AR36:AR61" si="45">AVERAGE(AC36:AH36)</f>
        <v>-3.9294789683736968</v>
      </c>
      <c r="AS36">
        <f t="shared" ref="AS36:AS61" si="46">AVERAGE(AI36:AM36)</f>
        <v>0.43291437498380142</v>
      </c>
    </row>
    <row r="37" spans="1:45" x14ac:dyDescent="0.25">
      <c r="A37">
        <v>2</v>
      </c>
      <c r="B37">
        <v>28.780999999999999</v>
      </c>
      <c r="C37">
        <v>107.60299999999999</v>
      </c>
      <c r="D37">
        <v>59.253999999999998</v>
      </c>
      <c r="E37">
        <v>36.777999999999999</v>
      </c>
      <c r="F37">
        <v>52.058999999999997</v>
      </c>
      <c r="G37">
        <v>38.953000000000003</v>
      </c>
      <c r="H37">
        <v>44.66</v>
      </c>
      <c r="I37">
        <v>87.757999999999996</v>
      </c>
      <c r="J37">
        <v>105.25</v>
      </c>
      <c r="K37">
        <v>120.414</v>
      </c>
      <c r="L37">
        <v>137.80000000000001</v>
      </c>
      <c r="M37">
        <v>58.816000000000003</v>
      </c>
      <c r="N37">
        <v>55.896000000000001</v>
      </c>
      <c r="O37">
        <v>30.1</v>
      </c>
      <c r="P37">
        <v>79.706000000000003</v>
      </c>
      <c r="Q37">
        <v>53.713999999999999</v>
      </c>
      <c r="R37">
        <v>38.512</v>
      </c>
      <c r="V37">
        <v>-1.35</v>
      </c>
      <c r="W37">
        <f t="shared" si="25"/>
        <v>-0.22072249058173732</v>
      </c>
      <c r="X37">
        <f t="shared" si="26"/>
        <v>-9.8137655893791091</v>
      </c>
      <c r="Y37">
        <f t="shared" si="27"/>
        <v>-2.4373912613952609</v>
      </c>
      <c r="Z37">
        <f t="shared" si="28"/>
        <v>8.6831036554733565</v>
      </c>
      <c r="AA37">
        <f t="shared" si="29"/>
        <v>-4.3929404418651679</v>
      </c>
      <c r="AB37">
        <f t="shared" si="30"/>
        <v>1.0751107113202263</v>
      </c>
      <c r="AC37">
        <f t="shared" si="31"/>
        <v>1.0925663236048599</v>
      </c>
      <c r="AD37">
        <f t="shared" si="32"/>
        <v>4.3855788559669762</v>
      </c>
      <c r="AE37">
        <f t="shared" si="33"/>
        <v>23.76286134247918</v>
      </c>
      <c r="AF37">
        <f t="shared" si="34"/>
        <v>-2.7748471277237119</v>
      </c>
      <c r="AG37">
        <f t="shared" si="35"/>
        <v>3.1779507670958829</v>
      </c>
      <c r="AH37">
        <f t="shared" si="36"/>
        <v>-6.8359777185247772</v>
      </c>
      <c r="AI37">
        <f t="shared" si="37"/>
        <v>-0.55567086730912152</v>
      </c>
      <c r="AJ37">
        <f t="shared" si="38"/>
        <v>3.3180778032036562</v>
      </c>
      <c r="AK37">
        <f t="shared" si="39"/>
        <v>24.502366460306458</v>
      </c>
      <c r="AL37">
        <f t="shared" si="40"/>
        <v>-1.8498102680610917</v>
      </c>
      <c r="AM37">
        <f t="shared" si="41"/>
        <v>6.7248004729530075</v>
      </c>
      <c r="AN37">
        <f t="shared" si="42"/>
        <v>2.8141935663272726</v>
      </c>
      <c r="AO37">
        <f t="shared" si="43"/>
        <v>2.2471178014366369</v>
      </c>
      <c r="AQ37">
        <f t="shared" si="44"/>
        <v>-1.1844342360712821</v>
      </c>
      <c r="AR37">
        <f t="shared" si="45"/>
        <v>3.8013554071497353</v>
      </c>
      <c r="AS37">
        <f t="shared" si="46"/>
        <v>6.427952720218582</v>
      </c>
    </row>
    <row r="38" spans="1:45" x14ac:dyDescent="0.25">
      <c r="A38">
        <v>3</v>
      </c>
      <c r="B38">
        <v>29.158000000000001</v>
      </c>
      <c r="C38">
        <v>116.5</v>
      </c>
      <c r="D38">
        <v>64.186000000000007</v>
      </c>
      <c r="E38">
        <v>29.667000000000002</v>
      </c>
      <c r="F38">
        <v>50.234999999999999</v>
      </c>
      <c r="G38">
        <v>40.476999999999997</v>
      </c>
      <c r="H38">
        <v>46.616999999999997</v>
      </c>
      <c r="I38">
        <v>77</v>
      </c>
      <c r="J38">
        <v>78.406000000000006</v>
      </c>
      <c r="K38">
        <v>127.776</v>
      </c>
      <c r="L38">
        <v>146.80000000000001</v>
      </c>
      <c r="M38">
        <v>62.104999999999997</v>
      </c>
      <c r="N38">
        <v>62.167000000000002</v>
      </c>
      <c r="O38">
        <v>25.95</v>
      </c>
      <c r="P38">
        <v>52.234999999999999</v>
      </c>
      <c r="Q38">
        <v>50.179000000000002</v>
      </c>
      <c r="R38">
        <v>33.465000000000003</v>
      </c>
      <c r="V38">
        <v>0</v>
      </c>
      <c r="W38">
        <f t="shared" si="25"/>
        <v>1.0862782258996617</v>
      </c>
      <c r="X38">
        <f t="shared" si="26"/>
        <v>-2.3568459165884348</v>
      </c>
      <c r="Y38">
        <f t="shared" si="27"/>
        <v>5.6832214617761556</v>
      </c>
      <c r="Z38">
        <f t="shared" si="28"/>
        <v>-12.330696716870726</v>
      </c>
      <c r="AA38">
        <f t="shared" si="29"/>
        <v>-7.7427411801436197</v>
      </c>
      <c r="AB38">
        <f t="shared" si="30"/>
        <v>5.0295806808746013</v>
      </c>
      <c r="AC38">
        <f t="shared" si="31"/>
        <v>5.5224398635801197</v>
      </c>
      <c r="AD38">
        <f t="shared" si="32"/>
        <v>-8.4107480581889114</v>
      </c>
      <c r="AE38">
        <f t="shared" si="33"/>
        <v>-7.8028417442430165</v>
      </c>
      <c r="AF38">
        <f t="shared" si="34"/>
        <v>3.1694083196968315</v>
      </c>
      <c r="AG38">
        <f t="shared" si="35"/>
        <v>9.9167138796057763</v>
      </c>
      <c r="AH38">
        <f t="shared" si="36"/>
        <v>-1.6262308931070057</v>
      </c>
      <c r="AI38">
        <f t="shared" si="37"/>
        <v>10.601037805782054</v>
      </c>
      <c r="AJ38">
        <f t="shared" si="38"/>
        <v>-10.926773455377582</v>
      </c>
      <c r="AK38">
        <f t="shared" si="39"/>
        <v>-18.407885076981568</v>
      </c>
      <c r="AL38">
        <f t="shared" si="40"/>
        <v>-8.3092234695058451</v>
      </c>
      <c r="AM38">
        <f t="shared" si="41"/>
        <v>-7.2614912799290448</v>
      </c>
      <c r="AN38">
        <f t="shared" si="42"/>
        <v>-2.5980469149247387</v>
      </c>
      <c r="AO38">
        <f t="shared" si="43"/>
        <v>2.0356487799542267</v>
      </c>
      <c r="AQ38">
        <f t="shared" si="44"/>
        <v>-1.7718672408420602</v>
      </c>
      <c r="AR38">
        <f t="shared" si="45"/>
        <v>0.12812356122396565</v>
      </c>
      <c r="AS38">
        <f t="shared" si="46"/>
        <v>-6.8608670952023969</v>
      </c>
    </row>
    <row r="39" spans="1:45" x14ac:dyDescent="0.25">
      <c r="A39">
        <v>4</v>
      </c>
      <c r="B39">
        <v>28.632000000000001</v>
      </c>
      <c r="C39">
        <v>91.141000000000005</v>
      </c>
      <c r="D39">
        <v>49.914999999999999</v>
      </c>
      <c r="E39">
        <v>32.573999999999998</v>
      </c>
      <c r="F39">
        <v>53.118000000000002</v>
      </c>
      <c r="G39">
        <v>41.348999999999997</v>
      </c>
      <c r="H39">
        <v>63.914999999999999</v>
      </c>
      <c r="I39">
        <v>95.757999999999996</v>
      </c>
      <c r="J39">
        <v>58.061999999999998</v>
      </c>
      <c r="K39">
        <v>148.983</v>
      </c>
      <c r="L39">
        <v>57.3</v>
      </c>
      <c r="M39">
        <v>55.631999999999998</v>
      </c>
      <c r="N39">
        <v>62.061999999999998</v>
      </c>
      <c r="O39">
        <v>20.75</v>
      </c>
      <c r="P39">
        <v>51.529000000000003</v>
      </c>
      <c r="Q39">
        <v>51.536000000000001</v>
      </c>
      <c r="R39">
        <v>45.837000000000003</v>
      </c>
      <c r="V39">
        <v>1.35</v>
      </c>
      <c r="W39">
        <f t="shared" si="25"/>
        <v>-0.73728245545102711</v>
      </c>
      <c r="X39">
        <f t="shared" si="26"/>
        <v>-23.611204237629067</v>
      </c>
      <c r="Y39">
        <f t="shared" si="27"/>
        <v>-17.814196253629188</v>
      </c>
      <c r="Z39">
        <f t="shared" si="28"/>
        <v>-3.7401865660615319</v>
      </c>
      <c r="AA39">
        <f t="shared" si="29"/>
        <v>-2.4480725790159918</v>
      </c>
      <c r="AB39">
        <f t="shared" si="30"/>
        <v>7.2922432881261878</v>
      </c>
      <c r="AC39">
        <f t="shared" si="31"/>
        <v>44.678266380949516</v>
      </c>
      <c r="AD39">
        <f t="shared" si="32"/>
        <v>13.901345291479817</v>
      </c>
      <c r="AE39">
        <f t="shared" si="33"/>
        <v>-31.725232729054387</v>
      </c>
      <c r="AF39">
        <f t="shared" si="34"/>
        <v>20.292448970803555</v>
      </c>
      <c r="AG39">
        <f t="shared" si="35"/>
        <v>-57.09654151702037</v>
      </c>
      <c r="AH39">
        <f t="shared" si="36"/>
        <v>-11.879405475329341</v>
      </c>
      <c r="AI39">
        <f t="shared" si="37"/>
        <v>10.4142327650111</v>
      </c>
      <c r="AJ39">
        <f t="shared" si="38"/>
        <v>-28.775743707093827</v>
      </c>
      <c r="AK39">
        <f t="shared" si="39"/>
        <v>-19.510671199995844</v>
      </c>
      <c r="AL39">
        <f t="shared" si="40"/>
        <v>-5.8296128006626979</v>
      </c>
      <c r="AM39">
        <f t="shared" si="41"/>
        <v>27.02390629618683</v>
      </c>
      <c r="AN39">
        <f t="shared" si="42"/>
        <v>-4.6803356781403691</v>
      </c>
      <c r="AO39">
        <f t="shared" si="43"/>
        <v>5.9613919432451405</v>
      </c>
      <c r="AQ39">
        <f t="shared" si="44"/>
        <v>-6.8431164672767695</v>
      </c>
      <c r="AR39">
        <f t="shared" si="45"/>
        <v>-3.6381865130285349</v>
      </c>
      <c r="AS39">
        <f t="shared" si="46"/>
        <v>-3.3355777293108888</v>
      </c>
    </row>
    <row r="40" spans="1:45" x14ac:dyDescent="0.25">
      <c r="A40">
        <v>5</v>
      </c>
      <c r="B40">
        <v>31.206</v>
      </c>
      <c r="C40">
        <v>98.563999999999993</v>
      </c>
      <c r="D40">
        <v>52.475000000000001</v>
      </c>
      <c r="E40">
        <v>40.055999999999997</v>
      </c>
      <c r="F40">
        <v>47.265000000000001</v>
      </c>
      <c r="G40">
        <v>30.395</v>
      </c>
      <c r="H40">
        <v>54.064</v>
      </c>
      <c r="I40">
        <v>80.152000000000001</v>
      </c>
      <c r="J40">
        <v>64.593999999999994</v>
      </c>
      <c r="K40">
        <v>88.259</v>
      </c>
      <c r="L40">
        <v>72</v>
      </c>
      <c r="M40">
        <v>33.579000000000001</v>
      </c>
      <c r="N40">
        <v>42.978999999999999</v>
      </c>
      <c r="O40">
        <v>22.6</v>
      </c>
      <c r="P40">
        <v>27.175999999999998</v>
      </c>
      <c r="Q40">
        <v>39.286000000000001</v>
      </c>
      <c r="R40">
        <v>36.906999999999996</v>
      </c>
      <c r="V40">
        <v>2.7</v>
      </c>
      <c r="W40">
        <f t="shared" si="25"/>
        <v>8.1863776088011662</v>
      </c>
      <c r="X40">
        <f t="shared" si="26"/>
        <v>-17.389700952125519</v>
      </c>
      <c r="Y40">
        <f t="shared" si="27"/>
        <v>-13.599117467879228</v>
      </c>
      <c r="Z40">
        <f t="shared" si="28"/>
        <v>18.36996030299747</v>
      </c>
      <c r="AA40">
        <f t="shared" si="29"/>
        <v>-13.197186461222021</v>
      </c>
      <c r="AB40">
        <f t="shared" si="30"/>
        <v>-21.131158317187946</v>
      </c>
      <c r="AC40">
        <f t="shared" si="31"/>
        <v>22.379500799806841</v>
      </c>
      <c r="AD40">
        <f t="shared" si="32"/>
        <v>-4.661536082596851</v>
      </c>
      <c r="AE40">
        <f t="shared" si="33"/>
        <v>-24.044292013718771</v>
      </c>
      <c r="AF40">
        <f t="shared" si="34"/>
        <v>-28.737565670484887</v>
      </c>
      <c r="AG40">
        <f t="shared" si="35"/>
        <v>-46.089895099920888</v>
      </c>
      <c r="AH40">
        <f t="shared" si="36"/>
        <v>-46.811161857493602</v>
      </c>
      <c r="AI40">
        <f t="shared" si="37"/>
        <v>-23.536249073387694</v>
      </c>
      <c r="AJ40">
        <f t="shared" si="38"/>
        <v>-22.425629290617856</v>
      </c>
      <c r="AK40">
        <f t="shared" si="39"/>
        <v>-57.550544363971504</v>
      </c>
      <c r="AL40">
        <f t="shared" si="40"/>
        <v>-28.213717954184158</v>
      </c>
      <c r="AM40">
        <f t="shared" si="41"/>
        <v>2.2770100502512491</v>
      </c>
      <c r="AN40">
        <f t="shared" si="42"/>
        <v>-17.422053284878483</v>
      </c>
      <c r="AO40">
        <f t="shared" si="43"/>
        <v>5.3429327725055877</v>
      </c>
      <c r="AQ40">
        <f t="shared" si="44"/>
        <v>-6.4601375477693468</v>
      </c>
      <c r="AR40">
        <f t="shared" si="45"/>
        <v>-21.327491654068027</v>
      </c>
      <c r="AS40">
        <f t="shared" si="46"/>
        <v>-25.88982612638199</v>
      </c>
    </row>
    <row r="41" spans="1:45" x14ac:dyDescent="0.25">
      <c r="A41">
        <v>6</v>
      </c>
      <c r="B41">
        <v>37.991999999999997</v>
      </c>
      <c r="C41">
        <v>88.948999999999998</v>
      </c>
      <c r="D41">
        <v>54.051000000000002</v>
      </c>
      <c r="E41">
        <v>32</v>
      </c>
      <c r="F41">
        <v>37.734999999999999</v>
      </c>
      <c r="G41">
        <v>32.151000000000003</v>
      </c>
      <c r="H41">
        <v>46.468000000000004</v>
      </c>
      <c r="I41">
        <v>81.302999999999997</v>
      </c>
      <c r="J41">
        <v>89.593999999999994</v>
      </c>
      <c r="K41">
        <v>106.845</v>
      </c>
      <c r="L41">
        <v>91.766999999999996</v>
      </c>
      <c r="M41">
        <v>42.816000000000003</v>
      </c>
      <c r="N41">
        <v>51.832999999999998</v>
      </c>
      <c r="O41">
        <v>20.85</v>
      </c>
      <c r="P41">
        <v>33.353000000000002</v>
      </c>
      <c r="Q41">
        <v>43.106999999999999</v>
      </c>
      <c r="R41">
        <v>29.86</v>
      </c>
      <c r="V41">
        <v>4.0500000000000007</v>
      </c>
      <c r="W41">
        <f t="shared" si="25"/>
        <v>31.712390505466061</v>
      </c>
      <c r="X41">
        <f t="shared" si="26"/>
        <v>-25.448404183988195</v>
      </c>
      <c r="Y41">
        <f t="shared" si="27"/>
        <v>-11.004209590401913</v>
      </c>
      <c r="Z41">
        <f t="shared" si="28"/>
        <v>-5.4364207685260846</v>
      </c>
      <c r="AA41">
        <f t="shared" si="29"/>
        <v>-30.699160713301865</v>
      </c>
      <c r="AB41">
        <f t="shared" si="30"/>
        <v>-16.574695543869367</v>
      </c>
      <c r="AC41">
        <f t="shared" si="31"/>
        <v>5.1851628285999096</v>
      </c>
      <c r="AD41">
        <f t="shared" si="32"/>
        <v>-3.2924551866874485</v>
      </c>
      <c r="AE41">
        <f t="shared" si="33"/>
        <v>5.3530622243997961</v>
      </c>
      <c r="AF41">
        <f t="shared" si="34"/>
        <v>-13.730783308931194</v>
      </c>
      <c r="AG41">
        <f t="shared" si="35"/>
        <v>-31.289325050478332</v>
      </c>
      <c r="AH41">
        <f t="shared" si="36"/>
        <v>-32.179835792919555</v>
      </c>
      <c r="AI41">
        <f t="shared" si="37"/>
        <v>-7.7841363973313644</v>
      </c>
      <c r="AJ41">
        <f t="shared" si="38"/>
        <v>-28.432494279176201</v>
      </c>
      <c r="AK41">
        <f t="shared" si="39"/>
        <v>-47.901946797598661</v>
      </c>
      <c r="AL41">
        <f t="shared" si="40"/>
        <v>-21.231704420175546</v>
      </c>
      <c r="AM41">
        <f t="shared" si="41"/>
        <v>-17.251699674844811</v>
      </c>
      <c r="AN41">
        <f t="shared" si="42"/>
        <v>-14.706273891162637</v>
      </c>
      <c r="AO41">
        <f t="shared" si="43"/>
        <v>4.5073138737934686</v>
      </c>
      <c r="AQ41">
        <f t="shared" si="44"/>
        <v>-9.5750833824368939</v>
      </c>
      <c r="AR41">
        <f t="shared" si="45"/>
        <v>-11.65902904766947</v>
      </c>
      <c r="AS41">
        <f t="shared" si="46"/>
        <v>-24.520396313825316</v>
      </c>
    </row>
    <row r="42" spans="1:45" x14ac:dyDescent="0.25">
      <c r="A42">
        <v>7</v>
      </c>
      <c r="B42">
        <v>38.304000000000002</v>
      </c>
      <c r="C42">
        <v>86.013000000000005</v>
      </c>
      <c r="D42">
        <v>59.898000000000003</v>
      </c>
      <c r="E42">
        <v>34.741</v>
      </c>
      <c r="F42">
        <v>40.823999999999998</v>
      </c>
      <c r="G42">
        <v>33.476999999999997</v>
      </c>
      <c r="H42">
        <v>44.106000000000002</v>
      </c>
      <c r="I42">
        <v>68.97</v>
      </c>
      <c r="J42">
        <v>58.375</v>
      </c>
      <c r="K42">
        <v>83.328000000000003</v>
      </c>
      <c r="L42">
        <v>117.233</v>
      </c>
      <c r="M42">
        <v>42.183999999999997</v>
      </c>
      <c r="N42">
        <v>58.188000000000002</v>
      </c>
      <c r="O42">
        <v>21.5</v>
      </c>
      <c r="P42">
        <v>37</v>
      </c>
      <c r="Q42">
        <v>38.036000000000001</v>
      </c>
      <c r="R42">
        <v>28.209</v>
      </c>
      <c r="V42">
        <v>5.4</v>
      </c>
      <c r="W42">
        <f t="shared" si="25"/>
        <v>32.79404627082998</v>
      </c>
      <c r="X42">
        <f t="shared" si="26"/>
        <v>-27.909179294622501</v>
      </c>
      <c r="Y42">
        <f t="shared" si="27"/>
        <v>-1.3770355043550286</v>
      </c>
      <c r="Z42">
        <f t="shared" si="28"/>
        <v>2.6635408150198492</v>
      </c>
      <c r="AA42">
        <f t="shared" si="29"/>
        <v>-25.026170318267805</v>
      </c>
      <c r="AB42">
        <f t="shared" si="30"/>
        <v>-13.133995294768908</v>
      </c>
      <c r="AC42">
        <f t="shared" si="31"/>
        <v>-0.1614704373283371</v>
      </c>
      <c r="AD42">
        <f t="shared" si="32"/>
        <v>-17.962198617834922</v>
      </c>
      <c r="AE42">
        <f t="shared" si="33"/>
        <v>-31.357177853993146</v>
      </c>
      <c r="AF42">
        <f t="shared" si="34"/>
        <v>-32.718973387305141</v>
      </c>
      <c r="AG42">
        <f t="shared" si="35"/>
        <v>-12.221620447903113</v>
      </c>
      <c r="AH42">
        <f t="shared" si="36"/>
        <v>-33.180918186858158</v>
      </c>
      <c r="AI42">
        <f t="shared" si="37"/>
        <v>3.5220163083765854</v>
      </c>
      <c r="AJ42">
        <f t="shared" si="38"/>
        <v>-26.20137299771168</v>
      </c>
      <c r="AK42">
        <f t="shared" si="39"/>
        <v>-42.205259842027722</v>
      </c>
      <c r="AL42">
        <f t="shared" si="40"/>
        <v>-30.497810316788389</v>
      </c>
      <c r="AM42">
        <f t="shared" si="41"/>
        <v>-21.826965710907476</v>
      </c>
      <c r="AN42">
        <f t="shared" si="42"/>
        <v>-16.282384989202701</v>
      </c>
      <c r="AO42">
        <f t="shared" si="43"/>
        <v>4.5651918394210433</v>
      </c>
      <c r="AQ42">
        <f t="shared" si="44"/>
        <v>-5.3314655543607357</v>
      </c>
      <c r="AR42">
        <f t="shared" si="45"/>
        <v>-21.267059821870472</v>
      </c>
      <c r="AS42">
        <f t="shared" si="46"/>
        <v>-23.441878511811733</v>
      </c>
    </row>
    <row r="43" spans="1:45" x14ac:dyDescent="0.25">
      <c r="A43">
        <v>8</v>
      </c>
      <c r="B43">
        <v>41.798000000000002</v>
      </c>
      <c r="C43">
        <v>86.41</v>
      </c>
      <c r="D43">
        <v>54.508000000000003</v>
      </c>
      <c r="E43">
        <v>47.389000000000003</v>
      </c>
      <c r="F43">
        <v>47.618000000000002</v>
      </c>
      <c r="G43">
        <v>27.779</v>
      </c>
      <c r="H43">
        <v>51.616999999999997</v>
      </c>
      <c r="I43">
        <v>80.212000000000003</v>
      </c>
      <c r="J43">
        <v>97.75</v>
      </c>
      <c r="K43">
        <v>67.275999999999996</v>
      </c>
      <c r="L43">
        <v>116.3</v>
      </c>
      <c r="M43">
        <v>40.079000000000001</v>
      </c>
      <c r="N43">
        <v>33.561999999999998</v>
      </c>
      <c r="O43">
        <v>22.8</v>
      </c>
      <c r="P43">
        <v>26.646999999999998</v>
      </c>
      <c r="Q43">
        <v>34.963999999999999</v>
      </c>
      <c r="R43">
        <v>23.186</v>
      </c>
      <c r="V43">
        <v>6.75</v>
      </c>
      <c r="W43">
        <f t="shared" si="25"/>
        <v>44.907204104744977</v>
      </c>
      <c r="X43">
        <f t="shared" si="26"/>
        <v>-27.576438245943415</v>
      </c>
      <c r="Y43">
        <f t="shared" si="27"/>
        <v>-10.251752166539507</v>
      </c>
      <c r="Z43">
        <f t="shared" si="28"/>
        <v>40.039795506259914</v>
      </c>
      <c r="AA43">
        <f t="shared" si="29"/>
        <v>-12.548897173605623</v>
      </c>
      <c r="AB43">
        <f t="shared" si="30"/>
        <v>-27.919146138942718</v>
      </c>
      <c r="AC43">
        <f t="shared" si="31"/>
        <v>16.840461171641575</v>
      </c>
      <c r="AD43">
        <f t="shared" si="32"/>
        <v>-4.5901678343305052</v>
      </c>
      <c r="AE43">
        <f t="shared" si="33"/>
        <v>14.943655071043604</v>
      </c>
      <c r="AF43">
        <f t="shared" si="34"/>
        <v>-45.679743346826285</v>
      </c>
      <c r="AG43">
        <f t="shared" si="35"/>
        <v>-12.920205557233311</v>
      </c>
      <c r="AH43">
        <f t="shared" si="36"/>
        <v>-36.515219514770713</v>
      </c>
      <c r="AI43">
        <f t="shared" si="37"/>
        <v>-40.289992587101565</v>
      </c>
      <c r="AJ43">
        <f t="shared" si="38"/>
        <v>-21.739130434782616</v>
      </c>
      <c r="AK43">
        <f t="shared" si="39"/>
        <v>-58.376852946230073</v>
      </c>
      <c r="AL43">
        <f t="shared" si="40"/>
        <v>-36.111195707124544</v>
      </c>
      <c r="AM43">
        <f t="shared" si="41"/>
        <v>-35.746748448122965</v>
      </c>
      <c r="AN43">
        <f t="shared" si="42"/>
        <v>-14.913786720462575</v>
      </c>
      <c r="AO43">
        <f t="shared" si="43"/>
        <v>7.1336224364496328</v>
      </c>
      <c r="AQ43">
        <f t="shared" si="44"/>
        <v>1.108460980995605</v>
      </c>
      <c r="AR43">
        <f t="shared" si="45"/>
        <v>-11.320203335079272</v>
      </c>
      <c r="AS43">
        <f t="shared" si="46"/>
        <v>-38.452784024672354</v>
      </c>
    </row>
    <row r="44" spans="1:45" x14ac:dyDescent="0.25">
      <c r="A44">
        <v>9</v>
      </c>
      <c r="B44">
        <v>43.116999999999997</v>
      </c>
      <c r="C44">
        <v>98.756</v>
      </c>
      <c r="D44">
        <v>46.881</v>
      </c>
      <c r="E44">
        <v>49.814999999999998</v>
      </c>
      <c r="F44">
        <v>43.558999999999997</v>
      </c>
      <c r="G44">
        <v>36.326000000000001</v>
      </c>
      <c r="H44">
        <v>47.595999999999997</v>
      </c>
      <c r="I44">
        <v>94.635999999999996</v>
      </c>
      <c r="J44">
        <v>57.905999999999999</v>
      </c>
      <c r="K44">
        <v>116.724</v>
      </c>
      <c r="L44">
        <v>91.4</v>
      </c>
      <c r="M44">
        <v>38.816000000000003</v>
      </c>
      <c r="N44">
        <v>38.207999999999998</v>
      </c>
      <c r="O44">
        <v>22.25</v>
      </c>
      <c r="P44">
        <v>37.353000000000002</v>
      </c>
      <c r="Q44">
        <v>32.786000000000001</v>
      </c>
      <c r="R44">
        <v>25.512</v>
      </c>
      <c r="V44">
        <v>8.1</v>
      </c>
      <c r="W44">
        <f t="shared" si="25"/>
        <v>49.479973189728895</v>
      </c>
      <c r="X44">
        <f t="shared" si="26"/>
        <v>-17.228778329086758</v>
      </c>
      <c r="Y44">
        <f t="shared" si="27"/>
        <v>-22.809723220803168</v>
      </c>
      <c r="Z44">
        <f t="shared" si="28"/>
        <v>47.20889685674603</v>
      </c>
      <c r="AA44">
        <f t="shared" si="29"/>
        <v>-20.00330572441278</v>
      </c>
      <c r="AB44">
        <f t="shared" si="30"/>
        <v>-5.7414198726819965</v>
      </c>
      <c r="AC44">
        <f t="shared" si="31"/>
        <v>7.7385084356985434</v>
      </c>
      <c r="AD44">
        <f t="shared" si="32"/>
        <v>12.566759048899145</v>
      </c>
      <c r="AE44">
        <f t="shared" si="33"/>
        <v>-31.908672219500247</v>
      </c>
      <c r="AF44">
        <f t="shared" si="34"/>
        <v>-5.7542416673843739</v>
      </c>
      <c r="AG44">
        <f t="shared" si="35"/>
        <v>-31.564116835177337</v>
      </c>
      <c r="AH44">
        <f t="shared" si="36"/>
        <v>-38.515800311518255</v>
      </c>
      <c r="AI44">
        <f t="shared" si="37"/>
        <v>-32.024314306893999</v>
      </c>
      <c r="AJ44">
        <f t="shared" si="38"/>
        <v>-23.627002288329525</v>
      </c>
      <c r="AK44">
        <f t="shared" si="39"/>
        <v>-41.653866780520573</v>
      </c>
      <c r="AL44">
        <f t="shared" si="40"/>
        <v>-40.090998239726147</v>
      </c>
      <c r="AM44">
        <f t="shared" si="41"/>
        <v>-29.300916346438065</v>
      </c>
      <c r="AN44">
        <f t="shared" si="42"/>
        <v>-13.131118741847095</v>
      </c>
      <c r="AO44">
        <f t="shared" si="43"/>
        <v>6.7870504695646714</v>
      </c>
      <c r="AQ44">
        <f t="shared" si="44"/>
        <v>5.1509404832483705</v>
      </c>
      <c r="AR44">
        <f t="shared" si="45"/>
        <v>-14.572927258163753</v>
      </c>
      <c r="AS44">
        <f t="shared" si="46"/>
        <v>-33.339419592381667</v>
      </c>
    </row>
    <row r="45" spans="1:45" x14ac:dyDescent="0.25">
      <c r="A45">
        <v>10</v>
      </c>
      <c r="B45">
        <v>42.02</v>
      </c>
      <c r="C45">
        <v>92.551000000000002</v>
      </c>
      <c r="D45">
        <v>48.322000000000003</v>
      </c>
      <c r="E45">
        <v>33.832999999999998</v>
      </c>
      <c r="F45">
        <v>42.618000000000002</v>
      </c>
      <c r="G45">
        <v>34.116</v>
      </c>
      <c r="H45">
        <v>45.978999999999999</v>
      </c>
      <c r="I45">
        <v>82.515000000000001</v>
      </c>
      <c r="J45">
        <v>79.625</v>
      </c>
      <c r="K45">
        <v>106.328</v>
      </c>
      <c r="L45">
        <v>116.7</v>
      </c>
      <c r="M45">
        <v>38.737000000000002</v>
      </c>
      <c r="N45">
        <v>46.188000000000002</v>
      </c>
      <c r="O45">
        <v>22.1</v>
      </c>
      <c r="P45">
        <v>22.471</v>
      </c>
      <c r="Q45">
        <v>45.143000000000001</v>
      </c>
      <c r="R45">
        <v>37.673999999999999</v>
      </c>
      <c r="V45">
        <v>9.4499999999999993</v>
      </c>
      <c r="W45">
        <f t="shared" si="25"/>
        <v>45.676843783946211</v>
      </c>
      <c r="X45">
        <f t="shared" si="26"/>
        <v>-22.429428724688204</v>
      </c>
      <c r="Y45">
        <f t="shared" si="27"/>
        <v>-20.437094888668128</v>
      </c>
      <c r="Z45">
        <f t="shared" si="28"/>
        <v>-1.9700745673223441E-2</v>
      </c>
      <c r="AA45">
        <f t="shared" si="29"/>
        <v>-21.731464986868922</v>
      </c>
      <c r="AB45">
        <f t="shared" si="30"/>
        <v>-11.475920287849439</v>
      </c>
      <c r="AC45">
        <f t="shared" si="31"/>
        <v>4.0782603446714916</v>
      </c>
      <c r="AD45">
        <f t="shared" si="32"/>
        <v>-1.8508165717072478</v>
      </c>
      <c r="AE45">
        <f t="shared" si="33"/>
        <v>-6.3694267515923659</v>
      </c>
      <c r="AF45">
        <f t="shared" si="34"/>
        <v>-14.148221514081472</v>
      </c>
      <c r="AG45">
        <f t="shared" si="35"/>
        <v>-12.6207049744551</v>
      </c>
      <c r="AH45">
        <f t="shared" si="36"/>
        <v>-38.640935610760572</v>
      </c>
      <c r="AI45">
        <f t="shared" si="37"/>
        <v>-17.82713120830245</v>
      </c>
      <c r="AJ45">
        <f t="shared" si="38"/>
        <v>-24.141876430205954</v>
      </c>
      <c r="AK45">
        <f t="shared" si="39"/>
        <v>-64.899848484059589</v>
      </c>
      <c r="AL45">
        <f t="shared" si="40"/>
        <v>-17.51137477996577</v>
      </c>
      <c r="AM45">
        <f t="shared" si="41"/>
        <v>4.4025273425953415</v>
      </c>
      <c r="AN45">
        <f t="shared" si="42"/>
        <v>-12.938018499274435</v>
      </c>
      <c r="AO45">
        <f t="shared" si="43"/>
        <v>5.4628671726646747</v>
      </c>
      <c r="AQ45">
        <f t="shared" si="44"/>
        <v>-5.069460974966951</v>
      </c>
      <c r="AR45">
        <f t="shared" si="45"/>
        <v>-11.59197417965421</v>
      </c>
      <c r="AS45">
        <f t="shared" si="46"/>
        <v>-23.995540711987683</v>
      </c>
    </row>
    <row r="46" spans="1:45" x14ac:dyDescent="0.25">
      <c r="A46">
        <v>11</v>
      </c>
      <c r="B46">
        <v>41.332000000000001</v>
      </c>
      <c r="C46">
        <v>94.191999999999993</v>
      </c>
      <c r="D46">
        <v>54.796999999999997</v>
      </c>
      <c r="E46">
        <v>30.907</v>
      </c>
      <c r="F46">
        <v>38.381999999999998</v>
      </c>
      <c r="G46">
        <v>32.348999999999997</v>
      </c>
      <c r="H46">
        <v>36.595999999999997</v>
      </c>
      <c r="I46">
        <v>84.332999999999998</v>
      </c>
      <c r="J46">
        <v>70.781000000000006</v>
      </c>
      <c r="K46">
        <v>101.931</v>
      </c>
      <c r="L46">
        <v>146.733</v>
      </c>
      <c r="M46">
        <v>43.920999999999999</v>
      </c>
      <c r="N46">
        <v>48.938000000000002</v>
      </c>
      <c r="O46">
        <v>24.65</v>
      </c>
      <c r="P46">
        <v>48.646999999999998</v>
      </c>
      <c r="Q46">
        <v>55.106999999999999</v>
      </c>
      <c r="R46">
        <v>38.767000000000003</v>
      </c>
      <c r="V46">
        <v>10.799999999999999</v>
      </c>
      <c r="W46">
        <f t="shared" si="25"/>
        <v>43.291654147502733</v>
      </c>
      <c r="X46">
        <f t="shared" si="26"/>
        <v>-21.054043180903847</v>
      </c>
      <c r="Y46">
        <f t="shared" si="27"/>
        <v>-9.7759092879919685</v>
      </c>
      <c r="Z46">
        <f t="shared" si="28"/>
        <v>-8.6663580216511207</v>
      </c>
      <c r="AA46">
        <f t="shared" si="29"/>
        <v>-29.510936438265599</v>
      </c>
      <c r="AB46">
        <f t="shared" si="30"/>
        <v>-16.060925823415463</v>
      </c>
      <c r="AC46">
        <f t="shared" si="31"/>
        <v>-17.161138442036638</v>
      </c>
      <c r="AD46">
        <f t="shared" si="32"/>
        <v>0.31164135076304778</v>
      </c>
      <c r="AE46">
        <f t="shared" si="33"/>
        <v>-16.769034786869174</v>
      </c>
      <c r="AF46">
        <f t="shared" si="34"/>
        <v>-17.698464817845149</v>
      </c>
      <c r="AG46">
        <f t="shared" si="35"/>
        <v>9.8665475319904097</v>
      </c>
      <c r="AH46">
        <f t="shared" si="36"/>
        <v>-30.429525594656671</v>
      </c>
      <c r="AI46">
        <f t="shared" si="37"/>
        <v>-12.934618235730166</v>
      </c>
      <c r="AJ46">
        <f t="shared" si="38"/>
        <v>-15.389016018306645</v>
      </c>
      <c r="AK46">
        <f t="shared" si="39"/>
        <v>-24.012412852300614</v>
      </c>
      <c r="AL46">
        <f t="shared" si="40"/>
        <v>0.69558226082506724</v>
      </c>
      <c r="AM46">
        <f t="shared" si="41"/>
        <v>7.4314587644102925</v>
      </c>
      <c r="AN46">
        <f t="shared" si="42"/>
        <v>-9.2862058496753832</v>
      </c>
      <c r="AO46">
        <f t="shared" si="43"/>
        <v>4.3300279826237444</v>
      </c>
      <c r="AQ46">
        <f t="shared" si="44"/>
        <v>-6.9627531007875447</v>
      </c>
      <c r="AR46">
        <f t="shared" si="45"/>
        <v>-11.979995793109028</v>
      </c>
      <c r="AS46">
        <f t="shared" si="46"/>
        <v>-8.8418012162204125</v>
      </c>
    </row>
    <row r="47" spans="1:45" x14ac:dyDescent="0.25">
      <c r="A47">
        <v>12</v>
      </c>
      <c r="B47">
        <v>41.363999999999997</v>
      </c>
      <c r="C47">
        <v>93.679000000000002</v>
      </c>
      <c r="D47">
        <v>49.576000000000001</v>
      </c>
      <c r="E47">
        <v>32.389000000000003</v>
      </c>
      <c r="F47">
        <v>30.471</v>
      </c>
      <c r="G47">
        <v>30.952999999999999</v>
      </c>
      <c r="H47">
        <v>41.277000000000001</v>
      </c>
      <c r="I47">
        <v>84.667000000000002</v>
      </c>
      <c r="J47">
        <v>74.593999999999994</v>
      </c>
      <c r="K47">
        <v>118.241</v>
      </c>
      <c r="L47">
        <v>119.5</v>
      </c>
      <c r="M47">
        <v>45.920999999999999</v>
      </c>
      <c r="N47">
        <v>57.832999999999998</v>
      </c>
      <c r="O47">
        <v>24.4</v>
      </c>
      <c r="P47">
        <v>53.941000000000003</v>
      </c>
      <c r="Q47">
        <v>49.786000000000001</v>
      </c>
      <c r="R47">
        <v>34.302</v>
      </c>
      <c r="V47">
        <v>12.149999999999999</v>
      </c>
      <c r="W47">
        <f t="shared" si="25"/>
        <v>43.402593200360549</v>
      </c>
      <c r="X47">
        <f t="shared" si="26"/>
        <v>-21.484008314335522</v>
      </c>
      <c r="Y47">
        <f t="shared" si="27"/>
        <v>-18.372364889710923</v>
      </c>
      <c r="Z47">
        <f t="shared" si="28"/>
        <v>-4.286882258493474</v>
      </c>
      <c r="AA47">
        <f t="shared" si="29"/>
        <v>-44.03959523241079</v>
      </c>
      <c r="AB47">
        <f t="shared" si="30"/>
        <v>-19.683261832272358</v>
      </c>
      <c r="AC47">
        <f t="shared" si="31"/>
        <v>-6.5652068934294983</v>
      </c>
      <c r="AD47">
        <f t="shared" si="32"/>
        <v>0.70892459944571495</v>
      </c>
      <c r="AE47">
        <f t="shared" si="33"/>
        <v>-12.285350318471345</v>
      </c>
      <c r="AF47">
        <f t="shared" si="34"/>
        <v>-4.529379467746109</v>
      </c>
      <c r="AG47">
        <f t="shared" si="35"/>
        <v>-10.524200895007574</v>
      </c>
      <c r="AH47">
        <f t="shared" si="36"/>
        <v>-27.26154333535732</v>
      </c>
      <c r="AI47">
        <f t="shared" si="37"/>
        <v>2.890437361008158</v>
      </c>
      <c r="AJ47">
        <f t="shared" si="38"/>
        <v>-16.247139588100701</v>
      </c>
      <c r="AK47">
        <f t="shared" si="39"/>
        <v>-15.743078949697765</v>
      </c>
      <c r="AL47">
        <f t="shared" si="40"/>
        <v>-9.0273421083086234</v>
      </c>
      <c r="AM47">
        <f t="shared" si="41"/>
        <v>-4.9419893585574854</v>
      </c>
      <c r="AN47">
        <f t="shared" si="42"/>
        <v>-9.8817287224167707</v>
      </c>
      <c r="AO47">
        <f t="shared" si="43"/>
        <v>4.3144955273596777</v>
      </c>
      <c r="AQ47">
        <f t="shared" si="44"/>
        <v>-10.743919887810421</v>
      </c>
      <c r="AR47">
        <f t="shared" si="45"/>
        <v>-10.076126051761022</v>
      </c>
      <c r="AS47">
        <f t="shared" si="46"/>
        <v>-8.6138225287312835</v>
      </c>
    </row>
    <row r="48" spans="1:45" x14ac:dyDescent="0.25">
      <c r="A48">
        <v>13</v>
      </c>
      <c r="B48">
        <v>40.935000000000002</v>
      </c>
      <c r="C48">
        <v>92.191999999999993</v>
      </c>
      <c r="D48">
        <v>67.661000000000001</v>
      </c>
      <c r="E48">
        <v>29.611000000000001</v>
      </c>
      <c r="F48">
        <v>30.206</v>
      </c>
      <c r="G48">
        <v>34.43</v>
      </c>
      <c r="H48">
        <v>47.744999999999997</v>
      </c>
      <c r="I48">
        <v>76.817999999999998</v>
      </c>
      <c r="J48">
        <v>73.656000000000006</v>
      </c>
      <c r="K48">
        <v>117.13800000000001</v>
      </c>
      <c r="L48">
        <v>120.633</v>
      </c>
      <c r="M48">
        <v>46.579000000000001</v>
      </c>
      <c r="N48">
        <v>51.542000000000002</v>
      </c>
      <c r="O48">
        <v>24.05</v>
      </c>
      <c r="P48">
        <v>38.588000000000001</v>
      </c>
      <c r="Q48">
        <v>36.036000000000001</v>
      </c>
      <c r="R48">
        <v>31.186</v>
      </c>
      <c r="V48">
        <v>13.499999999999998</v>
      </c>
      <c r="W48">
        <f t="shared" si="25"/>
        <v>41.915316522985194</v>
      </c>
      <c r="X48">
        <f t="shared" si="26"/>
        <v>-22.73032050422422</v>
      </c>
      <c r="Y48">
        <f t="shared" si="27"/>
        <v>11.404861610401596</v>
      </c>
      <c r="Z48">
        <f t="shared" si="28"/>
        <v>-12.496182980525806</v>
      </c>
      <c r="AA48">
        <f t="shared" si="29"/>
        <v>-44.526271326513744</v>
      </c>
      <c r="AB48">
        <f t="shared" si="30"/>
        <v>-10.66115416551343</v>
      </c>
      <c r="AC48">
        <f t="shared" si="31"/>
        <v>8.0757854706787757</v>
      </c>
      <c r="AD48">
        <f t="shared" si="32"/>
        <v>-8.6272317445968305</v>
      </c>
      <c r="AE48">
        <f t="shared" si="33"/>
        <v>-13.388339049485543</v>
      </c>
      <c r="AF48">
        <f t="shared" si="34"/>
        <v>-5.4199681336663534</v>
      </c>
      <c r="AG48">
        <f t="shared" si="35"/>
        <v>-9.6758654942882831</v>
      </c>
      <c r="AH48">
        <f t="shared" si="36"/>
        <v>-26.219277172047839</v>
      </c>
      <c r="AI48">
        <f t="shared" si="37"/>
        <v>-8.3018532246108219</v>
      </c>
      <c r="AJ48">
        <f t="shared" si="38"/>
        <v>-17.44851258581236</v>
      </c>
      <c r="AK48">
        <f t="shared" si="39"/>
        <v>-39.724772075247714</v>
      </c>
      <c r="AL48">
        <f t="shared" si="40"/>
        <v>-34.152358096955147</v>
      </c>
      <c r="AM48">
        <f t="shared" si="41"/>
        <v>-13.577076559266921</v>
      </c>
      <c r="AN48">
        <f t="shared" si="42"/>
        <v>-12.09136585345232</v>
      </c>
      <c r="AO48">
        <f t="shared" si="43"/>
        <v>4.9267091630668824</v>
      </c>
      <c r="AQ48">
        <f t="shared" si="44"/>
        <v>-6.182291807231735</v>
      </c>
      <c r="AR48">
        <f t="shared" si="45"/>
        <v>-9.2091493539010116</v>
      </c>
      <c r="AS48">
        <f t="shared" si="46"/>
        <v>-22.640914508378593</v>
      </c>
    </row>
    <row r="49" spans="1:45" x14ac:dyDescent="0.25">
      <c r="A49">
        <v>14</v>
      </c>
      <c r="B49">
        <v>35.069000000000003</v>
      </c>
      <c r="C49">
        <v>110.756</v>
      </c>
      <c r="D49">
        <v>59.39</v>
      </c>
      <c r="E49">
        <v>26.852</v>
      </c>
      <c r="F49">
        <v>46.058999999999997</v>
      </c>
      <c r="G49">
        <v>34.744</v>
      </c>
      <c r="H49">
        <v>44.488999999999997</v>
      </c>
      <c r="I49">
        <v>80.757999999999996</v>
      </c>
      <c r="J49">
        <v>68.531000000000006</v>
      </c>
      <c r="K49">
        <v>119.759</v>
      </c>
      <c r="L49">
        <v>93.2</v>
      </c>
      <c r="M49">
        <v>53.289000000000001</v>
      </c>
      <c r="N49">
        <v>47.917000000000002</v>
      </c>
      <c r="O49">
        <v>25.6</v>
      </c>
      <c r="P49">
        <v>49.588000000000001</v>
      </c>
      <c r="Q49">
        <v>55.070999999999998</v>
      </c>
      <c r="R49">
        <v>38.906999999999996</v>
      </c>
      <c r="V49">
        <v>14.849999999999998</v>
      </c>
      <c r="W49">
        <f t="shared" si="25"/>
        <v>21.578801395983092</v>
      </c>
      <c r="X49">
        <f t="shared" si="26"/>
        <v>-7.1711143891645452</v>
      </c>
      <c r="Y49">
        <f t="shared" si="27"/>
        <v>-2.213465200902287</v>
      </c>
      <c r="Z49">
        <f t="shared" si="28"/>
        <v>-20.649336577389455</v>
      </c>
      <c r="AA49">
        <f t="shared" si="29"/>
        <v>-15.412021817781129</v>
      </c>
      <c r="AB49">
        <f t="shared" si="30"/>
        <v>-9.8463880431774236</v>
      </c>
      <c r="AC49">
        <f t="shared" si="31"/>
        <v>0.70548999486916841</v>
      </c>
      <c r="AD49">
        <f t="shared" si="32"/>
        <v>-3.9407167751067562</v>
      </c>
      <c r="AE49">
        <f t="shared" si="33"/>
        <v>-19.41479666829985</v>
      </c>
      <c r="AF49">
        <f t="shared" si="34"/>
        <v>-3.303709844113345</v>
      </c>
      <c r="AG49">
        <f t="shared" si="35"/>
        <v>-30.216364212675362</v>
      </c>
      <c r="AH49">
        <f t="shared" si="36"/>
        <v>-15.590696692098527</v>
      </c>
      <c r="AI49">
        <f t="shared" si="37"/>
        <v>-14.751074870274284</v>
      </c>
      <c r="AJ49">
        <f t="shared" si="38"/>
        <v>-12.128146453089251</v>
      </c>
      <c r="AK49">
        <f t="shared" si="39"/>
        <v>-22.542552028282991</v>
      </c>
      <c r="AL49">
        <f t="shared" si="40"/>
        <v>0.62980040078206567</v>
      </c>
      <c r="AM49">
        <f t="shared" si="41"/>
        <v>7.819428022465269</v>
      </c>
      <c r="AN49">
        <f t="shared" si="42"/>
        <v>-8.6145213975444452</v>
      </c>
      <c r="AO49">
        <f t="shared" si="43"/>
        <v>3.0411657239337111</v>
      </c>
      <c r="AQ49">
        <f t="shared" si="44"/>
        <v>-5.6189207720719567</v>
      </c>
      <c r="AR49">
        <f t="shared" si="45"/>
        <v>-11.960132366237445</v>
      </c>
      <c r="AS49">
        <f t="shared" si="46"/>
        <v>-8.1945089856798372</v>
      </c>
    </row>
    <row r="50" spans="1:45" x14ac:dyDescent="0.25">
      <c r="A50">
        <v>15</v>
      </c>
      <c r="B50">
        <v>32.659999999999997</v>
      </c>
      <c r="C50">
        <v>95.308000000000007</v>
      </c>
      <c r="D50">
        <v>65.626999999999995</v>
      </c>
      <c r="E50">
        <v>44.851999999999997</v>
      </c>
      <c r="F50">
        <v>39.411999999999999</v>
      </c>
      <c r="G50">
        <v>35.012</v>
      </c>
      <c r="H50">
        <v>44.722999999999999</v>
      </c>
      <c r="I50">
        <v>74.242000000000004</v>
      </c>
      <c r="J50">
        <v>61.811999999999998</v>
      </c>
      <c r="K50">
        <v>113.05200000000001</v>
      </c>
      <c r="L50">
        <v>95.9</v>
      </c>
      <c r="M50">
        <v>34.131999999999998</v>
      </c>
      <c r="N50">
        <v>54.896000000000001</v>
      </c>
      <c r="O50">
        <v>19.850000000000001</v>
      </c>
      <c r="P50">
        <v>44.411999999999999</v>
      </c>
      <c r="Q50">
        <v>42.286000000000001</v>
      </c>
      <c r="R50">
        <v>29.186</v>
      </c>
      <c r="V50">
        <v>16.2</v>
      </c>
      <c r="W50">
        <f t="shared" si="25"/>
        <v>13.227170823029088</v>
      </c>
      <c r="X50">
        <f t="shared" si="26"/>
        <v>-20.118680434491075</v>
      </c>
      <c r="Y50">
        <f t="shared" si="27"/>
        <v>8.0558497939111859</v>
      </c>
      <c r="Z50">
        <f t="shared" si="28"/>
        <v>32.542676740314612</v>
      </c>
      <c r="AA50">
        <f t="shared" si="29"/>
        <v>-27.619327468733356</v>
      </c>
      <c r="AB50">
        <f t="shared" si="30"/>
        <v>-9.1509825629670694</v>
      </c>
      <c r="AC50">
        <f t="shared" si="31"/>
        <v>1.2351733920864527</v>
      </c>
      <c r="AD50">
        <f t="shared" si="32"/>
        <v>-11.691308536831958</v>
      </c>
      <c r="AE50">
        <f t="shared" si="33"/>
        <v>-27.31562959333661</v>
      </c>
      <c r="AF50">
        <f t="shared" si="34"/>
        <v>-8.7191025751442552</v>
      </c>
      <c r="AG50">
        <f t="shared" si="35"/>
        <v>-28.194735278922391</v>
      </c>
      <c r="AH50">
        <f t="shared" si="36"/>
        <v>-45.93521476279733</v>
      </c>
      <c r="AI50">
        <f t="shared" si="37"/>
        <v>-2.3347664936990364</v>
      </c>
      <c r="AJ50">
        <f t="shared" si="38"/>
        <v>-31.864988558352401</v>
      </c>
      <c r="AK50">
        <f t="shared" si="39"/>
        <v>-30.62756757038203</v>
      </c>
      <c r="AL50">
        <f t="shared" si="40"/>
        <v>-22.731896283934006</v>
      </c>
      <c r="AM50">
        <f t="shared" si="41"/>
        <v>-19.119494531480928</v>
      </c>
      <c r="AN50">
        <f t="shared" si="42"/>
        <v>-13.550754347160655</v>
      </c>
      <c r="AO50">
        <f t="shared" si="43"/>
        <v>4.7492863421556768</v>
      </c>
      <c r="AQ50">
        <f t="shared" si="44"/>
        <v>-0.51054885148943541</v>
      </c>
      <c r="AR50">
        <f t="shared" si="45"/>
        <v>-20.103469559157681</v>
      </c>
      <c r="AS50">
        <f t="shared" si="46"/>
        <v>-21.335742687569681</v>
      </c>
    </row>
    <row r="51" spans="1:45" x14ac:dyDescent="0.25">
      <c r="A51">
        <v>16</v>
      </c>
      <c r="B51">
        <v>36.773000000000003</v>
      </c>
      <c r="C51">
        <v>104.91</v>
      </c>
      <c r="D51">
        <v>60.762999999999998</v>
      </c>
      <c r="E51">
        <v>28.241</v>
      </c>
      <c r="F51">
        <v>34.941000000000003</v>
      </c>
      <c r="G51">
        <v>38.593000000000004</v>
      </c>
      <c r="H51">
        <v>39.573999999999998</v>
      </c>
      <c r="I51">
        <v>94.879000000000005</v>
      </c>
      <c r="J51">
        <v>74.218999999999994</v>
      </c>
      <c r="K51">
        <v>123.017</v>
      </c>
      <c r="L51">
        <v>100.6</v>
      </c>
      <c r="M51">
        <v>41.158000000000001</v>
      </c>
      <c r="N51">
        <v>65.438000000000002</v>
      </c>
      <c r="O51">
        <v>21.25</v>
      </c>
      <c r="P51">
        <v>32.588000000000001</v>
      </c>
      <c r="Q51">
        <v>42.75</v>
      </c>
      <c r="R51">
        <v>26.86</v>
      </c>
      <c r="V51">
        <v>17.55</v>
      </c>
      <c r="W51">
        <f t="shared" si="25"/>
        <v>27.486305960662882</v>
      </c>
      <c r="X51">
        <f t="shared" si="26"/>
        <v>-12.070873005229988</v>
      </c>
      <c r="Y51">
        <f t="shared" si="27"/>
        <v>4.7200100986266591E-2</v>
      </c>
      <c r="Z51">
        <f t="shared" si="28"/>
        <v>-16.544686216373293</v>
      </c>
      <c r="AA51">
        <f t="shared" si="29"/>
        <v>-35.830379607353393</v>
      </c>
      <c r="AB51">
        <f t="shared" si="30"/>
        <v>0.14098394685855276</v>
      </c>
      <c r="AC51">
        <f t="shared" si="31"/>
        <v>-10.420124950955234</v>
      </c>
      <c r="AD51">
        <f t="shared" si="32"/>
        <v>12.855800454377864</v>
      </c>
      <c r="AE51">
        <f t="shared" si="33"/>
        <v>-12.726310632043125</v>
      </c>
      <c r="AF51">
        <f t="shared" si="34"/>
        <v>-0.67312247007148551</v>
      </c>
      <c r="AG51">
        <f t="shared" si="35"/>
        <v>-24.675603431278347</v>
      </c>
      <c r="AH51">
        <f t="shared" si="36"/>
        <v>-34.806093085878722</v>
      </c>
      <c r="AI51">
        <f t="shared" si="37"/>
        <v>16.420459599703484</v>
      </c>
      <c r="AJ51">
        <f t="shared" si="38"/>
        <v>-27.059496567505725</v>
      </c>
      <c r="AK51">
        <f t="shared" si="39"/>
        <v>-49.096892100864849</v>
      </c>
      <c r="AL51">
        <f t="shared" si="40"/>
        <v>-21.884041198935311</v>
      </c>
      <c r="AM51">
        <f t="shared" si="41"/>
        <v>-25.565326633165832</v>
      </c>
      <c r="AN51">
        <f t="shared" si="42"/>
        <v>-12.611894108062719</v>
      </c>
      <c r="AO51">
        <f t="shared" si="43"/>
        <v>4.9095540305178691</v>
      </c>
      <c r="AQ51">
        <f t="shared" si="44"/>
        <v>-6.1285748034081609</v>
      </c>
      <c r="AR51">
        <f t="shared" si="45"/>
        <v>-11.740909019308177</v>
      </c>
      <c r="AS51">
        <f t="shared" si="46"/>
        <v>-21.437059380153649</v>
      </c>
    </row>
    <row r="52" spans="1:45" x14ac:dyDescent="0.25">
      <c r="A52">
        <v>17</v>
      </c>
      <c r="B52">
        <v>36.902999999999999</v>
      </c>
      <c r="C52">
        <v>99.551000000000002</v>
      </c>
      <c r="D52">
        <v>50.033999999999999</v>
      </c>
      <c r="E52">
        <v>30.5</v>
      </c>
      <c r="F52">
        <v>35.176000000000002</v>
      </c>
      <c r="G52">
        <v>36.546999999999997</v>
      </c>
      <c r="H52">
        <v>40.957000000000001</v>
      </c>
      <c r="I52">
        <v>86.484999999999999</v>
      </c>
      <c r="J52">
        <v>70.968999999999994</v>
      </c>
      <c r="K52">
        <v>112.89700000000001</v>
      </c>
      <c r="L52">
        <v>118.56699999999999</v>
      </c>
      <c r="M52">
        <v>41.710999999999999</v>
      </c>
      <c r="N52">
        <v>44.811999999999998</v>
      </c>
      <c r="O52">
        <v>23.15</v>
      </c>
      <c r="P52">
        <v>37.823999999999998</v>
      </c>
      <c r="Q52">
        <v>37.213999999999999</v>
      </c>
      <c r="R52">
        <v>28.766999999999999</v>
      </c>
      <c r="V52">
        <v>18.900000000000002</v>
      </c>
      <c r="W52">
        <f t="shared" si="25"/>
        <v>27.936995862897817</v>
      </c>
      <c r="X52">
        <f t="shared" si="26"/>
        <v>-16.562458093066912</v>
      </c>
      <c r="Y52">
        <f t="shared" si="27"/>
        <v>-17.618260950697852</v>
      </c>
      <c r="Z52">
        <f t="shared" si="28"/>
        <v>-9.869088545001425</v>
      </c>
      <c r="AA52">
        <f t="shared" si="29"/>
        <v>-35.398798920130027</v>
      </c>
      <c r="AB52">
        <f t="shared" si="30"/>
        <v>-5.1679698311652533</v>
      </c>
      <c r="AC52">
        <f t="shared" si="31"/>
        <v>-7.2895602571454337</v>
      </c>
      <c r="AD52">
        <f t="shared" si="32"/>
        <v>2.8713825219160105</v>
      </c>
      <c r="AE52">
        <f t="shared" si="33"/>
        <v>-16.547966682998538</v>
      </c>
      <c r="AF52">
        <f t="shared" si="34"/>
        <v>-8.8442532942898939</v>
      </c>
      <c r="AG52">
        <f t="shared" si="35"/>
        <v>-11.22278600433777</v>
      </c>
      <c r="AH52">
        <f t="shared" si="36"/>
        <v>-33.930145991182449</v>
      </c>
      <c r="AI52">
        <f t="shared" si="37"/>
        <v>-20.275166790214982</v>
      </c>
      <c r="AJ52">
        <f t="shared" si="38"/>
        <v>-20.537757437070947</v>
      </c>
      <c r="AK52">
        <f t="shared" si="39"/>
        <v>-40.918155358509644</v>
      </c>
      <c r="AL52">
        <f t="shared" si="40"/>
        <v>-31.999829454436934</v>
      </c>
      <c r="AM52">
        <f t="shared" si="41"/>
        <v>-20.280631096659761</v>
      </c>
      <c r="AN52">
        <f t="shared" si="42"/>
        <v>-15.626732371887883</v>
      </c>
      <c r="AO52">
        <f t="shared" si="43"/>
        <v>3.9408211150202916</v>
      </c>
      <c r="AQ52">
        <f t="shared" si="44"/>
        <v>-9.4465967461939417</v>
      </c>
      <c r="AR52">
        <f t="shared" si="45"/>
        <v>-12.493888284673012</v>
      </c>
      <c r="AS52">
        <f t="shared" si="46"/>
        <v>-26.802308027378455</v>
      </c>
    </row>
    <row r="53" spans="1:45" x14ac:dyDescent="0.25">
      <c r="A53">
        <v>18</v>
      </c>
      <c r="B53">
        <v>35.834000000000003</v>
      </c>
      <c r="C53">
        <v>104.449</v>
      </c>
      <c r="D53">
        <v>67.915000000000006</v>
      </c>
      <c r="E53">
        <v>34.536999999999999</v>
      </c>
      <c r="F53">
        <v>44.618000000000002</v>
      </c>
      <c r="G53">
        <v>36.558</v>
      </c>
      <c r="H53">
        <v>49.17</v>
      </c>
      <c r="I53">
        <v>84.484999999999999</v>
      </c>
      <c r="J53">
        <v>70.218999999999994</v>
      </c>
      <c r="K53">
        <v>98.414000000000001</v>
      </c>
      <c r="L53">
        <v>106.667</v>
      </c>
      <c r="M53">
        <v>44</v>
      </c>
      <c r="N53">
        <v>45.917000000000002</v>
      </c>
      <c r="O53">
        <v>20.7</v>
      </c>
      <c r="P53">
        <v>28.940999999999999</v>
      </c>
      <c r="Q53">
        <v>38.5</v>
      </c>
      <c r="R53">
        <v>25.721</v>
      </c>
      <c r="V53">
        <v>20.250000000000004</v>
      </c>
      <c r="W53">
        <f t="shared" si="25"/>
        <v>24.230938128365743</v>
      </c>
      <c r="X53">
        <f t="shared" si="26"/>
        <v>-12.457254928255335</v>
      </c>
      <c r="Y53">
        <f t="shared" si="27"/>
        <v>11.823076458675219</v>
      </c>
      <c r="Z53">
        <f t="shared" si="28"/>
        <v>2.0606979974191919</v>
      </c>
      <c r="AA53">
        <f t="shared" si="29"/>
        <v>-18.058437861563604</v>
      </c>
      <c r="AB53">
        <f t="shared" si="30"/>
        <v>-5.1394270689178123</v>
      </c>
      <c r="AC53">
        <f t="shared" si="31"/>
        <v>11.301421543476309</v>
      </c>
      <c r="AD53">
        <f t="shared" si="32"/>
        <v>0.49244091303779491</v>
      </c>
      <c r="AE53">
        <f t="shared" si="33"/>
        <v>-17.429887310142099</v>
      </c>
      <c r="AF53">
        <f t="shared" si="34"/>
        <v>-20.53817500645939</v>
      </c>
      <c r="AG53">
        <f t="shared" si="35"/>
        <v>-20.132928341989732</v>
      </c>
      <c r="AH53">
        <f t="shared" si="36"/>
        <v>-30.30439029541435</v>
      </c>
      <c r="AI53">
        <f t="shared" si="37"/>
        <v>-18.309266123054112</v>
      </c>
      <c r="AJ53">
        <f t="shared" si="38"/>
        <v>-28.947368421052644</v>
      </c>
      <c r="AK53">
        <f t="shared" si="39"/>
        <v>-54.793579056435796</v>
      </c>
      <c r="AL53">
        <f t="shared" si="40"/>
        <v>-29.649955231789693</v>
      </c>
      <c r="AM53">
        <f t="shared" si="41"/>
        <v>-28.721733668341709</v>
      </c>
      <c r="AN53">
        <f t="shared" si="42"/>
        <v>-13.798460486614237</v>
      </c>
      <c r="AO53">
        <f t="shared" si="43"/>
        <v>4.7197032911399495</v>
      </c>
      <c r="AQ53">
        <f t="shared" si="44"/>
        <v>0.40993212095390047</v>
      </c>
      <c r="AR53">
        <f t="shared" si="45"/>
        <v>-12.768586416248576</v>
      </c>
      <c r="AS53">
        <f t="shared" si="46"/>
        <v>-32.084380500134792</v>
      </c>
    </row>
    <row r="54" spans="1:45" x14ac:dyDescent="0.25">
      <c r="A54">
        <v>19</v>
      </c>
      <c r="B54">
        <v>30.846</v>
      </c>
      <c r="C54">
        <v>121.577</v>
      </c>
      <c r="D54">
        <v>66.626999999999995</v>
      </c>
      <c r="E54">
        <v>28.943999999999999</v>
      </c>
      <c r="F54">
        <v>54.323999999999998</v>
      </c>
      <c r="G54">
        <v>32.023000000000003</v>
      </c>
      <c r="H54">
        <v>46.085000000000001</v>
      </c>
      <c r="I54">
        <v>98.03</v>
      </c>
      <c r="J54">
        <v>70.343999999999994</v>
      </c>
      <c r="K54">
        <v>105.96599999999999</v>
      </c>
      <c r="L54">
        <v>105.967</v>
      </c>
      <c r="M54">
        <v>41</v>
      </c>
      <c r="N54">
        <v>52.167000000000002</v>
      </c>
      <c r="O54">
        <v>20.7</v>
      </c>
      <c r="P54">
        <v>27.353000000000002</v>
      </c>
      <c r="Q54">
        <v>35.143000000000001</v>
      </c>
      <c r="R54">
        <v>21.628</v>
      </c>
      <c r="V54">
        <v>21.600000000000005</v>
      </c>
      <c r="W54">
        <f t="shared" si="25"/>
        <v>6.9383132641505085</v>
      </c>
      <c r="X54">
        <f t="shared" si="26"/>
        <v>1.8983840686603193</v>
      </c>
      <c r="Y54">
        <f t="shared" si="27"/>
        <v>9.7023649445947555</v>
      </c>
      <c r="Z54">
        <f t="shared" si="28"/>
        <v>-14.467242585131846</v>
      </c>
      <c r="AA54">
        <f t="shared" si="29"/>
        <v>-0.2332372224568946</v>
      </c>
      <c r="AB54">
        <f t="shared" si="30"/>
        <v>-16.906829504566844</v>
      </c>
      <c r="AC54">
        <f t="shared" si="31"/>
        <v>4.318202396402393</v>
      </c>
      <c r="AD54">
        <f t="shared" si="32"/>
        <v>16.60382295916547</v>
      </c>
      <c r="AE54">
        <f t="shared" si="33"/>
        <v>-17.282900538951505</v>
      </c>
      <c r="AF54">
        <f t="shared" si="34"/>
        <v>-14.440509000086132</v>
      </c>
      <c r="AG54">
        <f t="shared" si="35"/>
        <v>-20.657054361851614</v>
      </c>
      <c r="AH54">
        <f t="shared" si="36"/>
        <v>-35.056363684363369</v>
      </c>
      <c r="AI54">
        <f t="shared" si="37"/>
        <v>-7.1899184581171287</v>
      </c>
      <c r="AJ54">
        <f t="shared" si="38"/>
        <v>-28.947368421052644</v>
      </c>
      <c r="AK54">
        <f t="shared" si="39"/>
        <v>-57.274066823215783</v>
      </c>
      <c r="AL54">
        <f t="shared" si="40"/>
        <v>-35.784113680799614</v>
      </c>
      <c r="AM54">
        <f t="shared" si="41"/>
        <v>-40.064292048477682</v>
      </c>
      <c r="AN54">
        <f t="shared" si="42"/>
        <v>-14.637812276241036</v>
      </c>
      <c r="AO54">
        <f t="shared" si="43"/>
        <v>4.8927465015907288</v>
      </c>
      <c r="AQ54">
        <f t="shared" si="44"/>
        <v>-2.1780411724583333</v>
      </c>
      <c r="AR54">
        <f t="shared" si="45"/>
        <v>-11.085800371614127</v>
      </c>
      <c r="AS54">
        <f t="shared" si="46"/>
        <v>-33.851951886332571</v>
      </c>
    </row>
    <row r="55" spans="1:45" x14ac:dyDescent="0.25">
      <c r="A55">
        <v>20</v>
      </c>
      <c r="B55">
        <v>33.968000000000004</v>
      </c>
      <c r="C55">
        <v>98.897000000000006</v>
      </c>
      <c r="D55">
        <v>47.136000000000003</v>
      </c>
      <c r="E55">
        <v>31.87</v>
      </c>
      <c r="F55">
        <v>43.529000000000003</v>
      </c>
      <c r="G55">
        <v>33.988</v>
      </c>
      <c r="H55">
        <v>42.893999999999998</v>
      </c>
      <c r="I55">
        <v>87.667000000000002</v>
      </c>
      <c r="J55">
        <v>60.719000000000001</v>
      </c>
      <c r="K55">
        <v>96.914000000000001</v>
      </c>
      <c r="L55">
        <v>109.733</v>
      </c>
      <c r="M55">
        <v>47.789000000000001</v>
      </c>
      <c r="N55">
        <v>52.061999999999998</v>
      </c>
      <c r="O55">
        <v>22.6</v>
      </c>
      <c r="P55">
        <v>31.059000000000001</v>
      </c>
      <c r="Q55">
        <v>30.106999999999999</v>
      </c>
      <c r="R55">
        <v>22.535</v>
      </c>
      <c r="V55">
        <v>22.950000000000006</v>
      </c>
      <c r="W55">
        <f t="shared" si="25"/>
        <v>17.761804608593181</v>
      </c>
      <c r="X55">
        <f t="shared" si="26"/>
        <v>-17.110600777792673</v>
      </c>
      <c r="Y55">
        <f t="shared" si="27"/>
        <v>-22.389861857378857</v>
      </c>
      <c r="Z55">
        <f t="shared" si="28"/>
        <v>-5.8205853091539472</v>
      </c>
      <c r="AA55">
        <f t="shared" si="29"/>
        <v>-20.058401131292346</v>
      </c>
      <c r="AB55">
        <f t="shared" si="30"/>
        <v>-11.808054248546929</v>
      </c>
      <c r="AC55">
        <f t="shared" si="31"/>
        <v>-2.9049588024024353</v>
      </c>
      <c r="AD55">
        <f t="shared" si="32"/>
        <v>4.2773370127630272</v>
      </c>
      <c r="AE55">
        <f t="shared" si="33"/>
        <v>-28.600881920627142</v>
      </c>
      <c r="AF55">
        <f t="shared" si="34"/>
        <v>-21.749310998191373</v>
      </c>
      <c r="AG55">
        <f t="shared" si="35"/>
        <v>-17.837256374994691</v>
      </c>
      <c r="AH55">
        <f t="shared" si="36"/>
        <v>-24.302647905171725</v>
      </c>
      <c r="AI55">
        <f t="shared" si="37"/>
        <v>-7.3767234988880714</v>
      </c>
      <c r="AJ55">
        <f t="shared" si="38"/>
        <v>-22.425629290617856</v>
      </c>
      <c r="AK55">
        <f t="shared" si="39"/>
        <v>-51.485220687392939</v>
      </c>
      <c r="AL55">
        <f t="shared" si="40"/>
        <v>-44.986264991259539</v>
      </c>
      <c r="AM55">
        <f t="shared" si="41"/>
        <v>-37.550805498078624</v>
      </c>
      <c r="AN55" s="2">
        <f t="shared" si="42"/>
        <v>-18.492238921790175</v>
      </c>
      <c r="AO55" s="2">
        <f t="shared" si="43"/>
        <v>4.1746272496293164</v>
      </c>
      <c r="AP55" s="2"/>
      <c r="AQ55">
        <f t="shared" si="44"/>
        <v>-9.9042831192619296</v>
      </c>
      <c r="AR55">
        <f t="shared" si="45"/>
        <v>-15.186286498104058</v>
      </c>
      <c r="AS55">
        <f t="shared" si="46"/>
        <v>-32.764928793247407</v>
      </c>
    </row>
    <row r="56" spans="1:45" x14ac:dyDescent="0.25">
      <c r="A56">
        <v>21</v>
      </c>
      <c r="B56">
        <v>36.097000000000001</v>
      </c>
      <c r="C56">
        <v>118.372</v>
      </c>
      <c r="D56">
        <v>59.237000000000002</v>
      </c>
      <c r="E56">
        <v>34.741</v>
      </c>
      <c r="F56">
        <v>36.441000000000003</v>
      </c>
      <c r="G56">
        <v>38.209000000000003</v>
      </c>
      <c r="H56">
        <v>40.383000000000003</v>
      </c>
      <c r="I56">
        <v>77.909000000000006</v>
      </c>
      <c r="J56">
        <v>64.093999999999994</v>
      </c>
      <c r="K56">
        <v>121.5</v>
      </c>
      <c r="L56">
        <v>108.467</v>
      </c>
      <c r="M56">
        <v>54.237000000000002</v>
      </c>
      <c r="N56">
        <v>37.396000000000001</v>
      </c>
      <c r="O56">
        <v>21.05</v>
      </c>
      <c r="P56">
        <v>23.646999999999998</v>
      </c>
      <c r="Q56">
        <v>32.429000000000002</v>
      </c>
      <c r="R56">
        <v>22.628</v>
      </c>
      <c r="V56">
        <v>24.300000000000008</v>
      </c>
      <c r="W56">
        <f t="shared" si="25"/>
        <v>25.142718469041082</v>
      </c>
      <c r="X56">
        <f t="shared" si="26"/>
        <v>-0.78785034196057202</v>
      </c>
      <c r="Y56">
        <f t="shared" si="27"/>
        <v>-2.4653820189568743</v>
      </c>
      <c r="Z56">
        <f t="shared" si="28"/>
        <v>2.6635408150198492</v>
      </c>
      <c r="AA56">
        <f t="shared" si="29"/>
        <v>-33.075609263374403</v>
      </c>
      <c r="AB56">
        <f t="shared" si="30"/>
        <v>-0.85541793523388199</v>
      </c>
      <c r="AC56">
        <f t="shared" si="31"/>
        <v>-8.5888691033108806</v>
      </c>
      <c r="AD56">
        <f t="shared" si="32"/>
        <v>-7.3295190969537511</v>
      </c>
      <c r="AE56">
        <f t="shared" si="33"/>
        <v>-24.632239098481147</v>
      </c>
      <c r="AF56">
        <f t="shared" si="34"/>
        <v>-1.8979846697097624</v>
      </c>
      <c r="AG56">
        <f t="shared" si="35"/>
        <v>-18.785175719487757</v>
      </c>
      <c r="AH56">
        <f t="shared" si="36"/>
        <v>-14.08907310119063</v>
      </c>
      <c r="AI56">
        <f t="shared" si="37"/>
        <v>-33.468939955522615</v>
      </c>
      <c r="AJ56">
        <f t="shared" si="38"/>
        <v>-27.745995423340965</v>
      </c>
      <c r="AK56">
        <f t="shared" si="39"/>
        <v>-63.062912959038627</v>
      </c>
      <c r="AL56">
        <f t="shared" si="40"/>
        <v>-40.743335018485915</v>
      </c>
      <c r="AM56">
        <f t="shared" si="41"/>
        <v>-37.29308306237067</v>
      </c>
      <c r="AN56">
        <f t="shared" si="42"/>
        <v>-16.883242793138681</v>
      </c>
      <c r="AO56">
        <f t="shared" si="43"/>
        <v>5.1097839435205161</v>
      </c>
      <c r="AQ56">
        <f t="shared" si="44"/>
        <v>-1.5630000459107996</v>
      </c>
      <c r="AR56">
        <f t="shared" si="45"/>
        <v>-12.553810131522324</v>
      </c>
      <c r="AS56">
        <f t="shared" si="46"/>
        <v>-40.462853283751755</v>
      </c>
    </row>
    <row r="57" spans="1:45" x14ac:dyDescent="0.25">
      <c r="A57">
        <v>22</v>
      </c>
      <c r="B57">
        <v>36.979999999999997</v>
      </c>
      <c r="C57">
        <v>81.962000000000003</v>
      </c>
      <c r="D57">
        <v>49.576000000000001</v>
      </c>
      <c r="E57">
        <v>27.87</v>
      </c>
      <c r="F57">
        <v>57.234999999999999</v>
      </c>
      <c r="G57">
        <v>39.814</v>
      </c>
      <c r="H57">
        <v>39.340000000000003</v>
      </c>
      <c r="I57">
        <v>87.364000000000004</v>
      </c>
      <c r="J57">
        <v>57.905999999999999</v>
      </c>
      <c r="K57">
        <v>115.931</v>
      </c>
      <c r="L57">
        <v>116.967</v>
      </c>
      <c r="M57">
        <v>52.868000000000002</v>
      </c>
      <c r="N57">
        <v>59.728999999999999</v>
      </c>
      <c r="O57">
        <v>21.85</v>
      </c>
      <c r="P57">
        <v>28.411999999999999</v>
      </c>
      <c r="Q57">
        <v>31.213999999999999</v>
      </c>
      <c r="R57">
        <v>24.023</v>
      </c>
      <c r="V57">
        <v>25.650000000000009</v>
      </c>
      <c r="W57">
        <f t="shared" si="25"/>
        <v>28.20394295883699</v>
      </c>
      <c r="X57">
        <f t="shared" si="26"/>
        <v>-31.304479013007914</v>
      </c>
      <c r="Y57">
        <f t="shared" si="27"/>
        <v>-18.372364889710923</v>
      </c>
      <c r="Z57">
        <f t="shared" si="28"/>
        <v>-17.64103271308819</v>
      </c>
      <c r="AA57">
        <f t="shared" si="29"/>
        <v>5.1128537584250067</v>
      </c>
      <c r="AB57">
        <f t="shared" si="30"/>
        <v>3.3092305563243718</v>
      </c>
      <c r="AC57">
        <f t="shared" si="31"/>
        <v>-10.949808348172507</v>
      </c>
      <c r="AD57">
        <f t="shared" si="32"/>
        <v>3.9169273590179854</v>
      </c>
      <c r="AE57">
        <f t="shared" si="33"/>
        <v>-31.908672219500247</v>
      </c>
      <c r="AF57">
        <f t="shared" si="34"/>
        <v>-6.3945288950133516</v>
      </c>
      <c r="AG57">
        <f t="shared" si="35"/>
        <v>-12.420788335450638</v>
      </c>
      <c r="AH57">
        <f t="shared" si="36"/>
        <v>-16.257556957681029</v>
      </c>
      <c r="AI57">
        <f t="shared" si="37"/>
        <v>6.263602668643431</v>
      </c>
      <c r="AJ57">
        <f t="shared" si="38"/>
        <v>-25</v>
      </c>
      <c r="AK57">
        <f t="shared" si="39"/>
        <v>-55.619887638694365</v>
      </c>
      <c r="AL57">
        <f t="shared" si="40"/>
        <v>-42.963472794937239</v>
      </c>
      <c r="AM57">
        <f t="shared" si="41"/>
        <v>-33.427246526751397</v>
      </c>
      <c r="AN57">
        <f t="shared" si="42"/>
        <v>-15.026663590044706</v>
      </c>
      <c r="AO57">
        <f t="shared" si="43"/>
        <v>5.057241439456245</v>
      </c>
      <c r="AQ57">
        <f t="shared" si="44"/>
        <v>-5.1153082237034431</v>
      </c>
      <c r="AR57">
        <f t="shared" si="45"/>
        <v>-12.335737899466631</v>
      </c>
      <c r="AS57">
        <f t="shared" si="46"/>
        <v>-30.14940085834791</v>
      </c>
    </row>
    <row r="58" spans="1:45" x14ac:dyDescent="0.25">
      <c r="A58">
        <v>23</v>
      </c>
      <c r="B58">
        <v>39.744999999999997</v>
      </c>
      <c r="C58">
        <v>96.114999999999995</v>
      </c>
      <c r="D58">
        <v>45.524999999999999</v>
      </c>
      <c r="E58">
        <v>30.463000000000001</v>
      </c>
      <c r="F58">
        <v>45.353000000000002</v>
      </c>
      <c r="G58">
        <v>46.698</v>
      </c>
      <c r="H58">
        <v>53.914999999999999</v>
      </c>
      <c r="I58">
        <v>93.454999999999998</v>
      </c>
      <c r="J58">
        <v>52</v>
      </c>
      <c r="K58">
        <v>128.43100000000001</v>
      </c>
      <c r="L58">
        <v>112.2</v>
      </c>
      <c r="M58">
        <v>75.025999999999996</v>
      </c>
      <c r="N58">
        <v>60.521000000000001</v>
      </c>
      <c r="O58">
        <v>21.85</v>
      </c>
      <c r="P58">
        <v>35.353000000000002</v>
      </c>
      <c r="Q58">
        <v>33.856999999999999</v>
      </c>
      <c r="R58">
        <v>21.419</v>
      </c>
      <c r="V58">
        <v>27.000000000000011</v>
      </c>
      <c r="W58">
        <f t="shared" si="25"/>
        <v>37.789770494834407</v>
      </c>
      <c r="X58">
        <f t="shared" si="26"/>
        <v>-19.442302534531319</v>
      </c>
      <c r="Y58">
        <f t="shared" si="27"/>
        <v>-25.042397765130097</v>
      </c>
      <c r="Z58">
        <f t="shared" si="28"/>
        <v>-9.9784276834878121</v>
      </c>
      <c r="AA58">
        <f t="shared" si="29"/>
        <v>-16.708600393013896</v>
      </c>
      <c r="AB58">
        <f t="shared" si="30"/>
        <v>21.171810130085778</v>
      </c>
      <c r="AC58">
        <f t="shared" si="31"/>
        <v>22.042223764826609</v>
      </c>
      <c r="AD58">
        <f t="shared" si="32"/>
        <v>11.161994028856558</v>
      </c>
      <c r="AE58">
        <f t="shared" si="33"/>
        <v>-38.853503184713375</v>
      </c>
      <c r="AF58">
        <f t="shared" si="34"/>
        <v>3.6982710360864868</v>
      </c>
      <c r="AG58">
        <f t="shared" si="35"/>
        <v>-15.990086530710034</v>
      </c>
      <c r="AH58">
        <f t="shared" si="36"/>
        <v>18.840518493096425</v>
      </c>
      <c r="AI58">
        <f t="shared" si="37"/>
        <v>7.6726464047442544</v>
      </c>
      <c r="AJ58">
        <f t="shared" si="38"/>
        <v>-25</v>
      </c>
      <c r="AK58">
        <f t="shared" si="39"/>
        <v>-44.777906789059621</v>
      </c>
      <c r="AL58">
        <f t="shared" si="40"/>
        <v>-38.133987903446851</v>
      </c>
      <c r="AM58">
        <f t="shared" si="41"/>
        <v>-40.643474726574048</v>
      </c>
      <c r="AN58">
        <f t="shared" si="42"/>
        <v>-8.9525560681256771</v>
      </c>
      <c r="AO58">
        <f t="shared" si="43"/>
        <v>6.1944757789572638</v>
      </c>
      <c r="AQ58">
        <f t="shared" si="44"/>
        <v>-2.0350246252071567</v>
      </c>
      <c r="AR58">
        <f t="shared" si="45"/>
        <v>0.14990293457377865</v>
      </c>
      <c r="AS58">
        <f t="shared" si="46"/>
        <v>-28.176544602867256</v>
      </c>
    </row>
    <row r="59" spans="1:45" x14ac:dyDescent="0.25">
      <c r="A59">
        <v>24</v>
      </c>
      <c r="B59">
        <v>34.279000000000003</v>
      </c>
      <c r="C59">
        <v>88.037999999999997</v>
      </c>
      <c r="D59">
        <v>49.033999999999999</v>
      </c>
      <c r="E59">
        <v>35.906999999999996</v>
      </c>
      <c r="F59">
        <v>45.646999999999998</v>
      </c>
      <c r="G59">
        <v>26</v>
      </c>
      <c r="H59">
        <v>53.936</v>
      </c>
      <c r="I59">
        <v>97.727000000000004</v>
      </c>
      <c r="J59">
        <v>62.875</v>
      </c>
      <c r="K59">
        <v>57.723999999999997</v>
      </c>
      <c r="L59">
        <v>122.033</v>
      </c>
      <c r="M59">
        <v>34.895000000000003</v>
      </c>
      <c r="N59">
        <v>41.396000000000001</v>
      </c>
      <c r="O59">
        <v>21.25</v>
      </c>
      <c r="P59">
        <v>23.471</v>
      </c>
      <c r="Q59">
        <v>33.606999999999999</v>
      </c>
      <c r="R59">
        <v>23.116</v>
      </c>
      <c r="V59">
        <v>28.350000000000012</v>
      </c>
      <c r="W59">
        <f t="shared" si="25"/>
        <v>18.839993528555276</v>
      </c>
      <c r="X59">
        <f t="shared" si="26"/>
        <v>-26.211948504760628</v>
      </c>
      <c r="Y59">
        <f t="shared" si="27"/>
        <v>-19.264776101381432</v>
      </c>
      <c r="Z59">
        <f t="shared" si="28"/>
        <v>6.1092012332666812</v>
      </c>
      <c r="AA59">
        <f t="shared" si="29"/>
        <v>-16.16866540559403</v>
      </c>
      <c r="AB59">
        <f t="shared" si="30"/>
        <v>-32.535289233324114</v>
      </c>
      <c r="AC59">
        <f t="shared" si="31"/>
        <v>22.089759454320479</v>
      </c>
      <c r="AD59">
        <f t="shared" si="32"/>
        <v>16.243413305420429</v>
      </c>
      <c r="AE59">
        <f t="shared" si="33"/>
        <v>-26.065654091131808</v>
      </c>
      <c r="AF59">
        <f t="shared" si="34"/>
        <v>-53.392257342175519</v>
      </c>
      <c r="AG59">
        <f t="shared" si="35"/>
        <v>-8.6276134545645089</v>
      </c>
      <c r="AH59">
        <f t="shared" si="36"/>
        <v>-44.726629530874618</v>
      </c>
      <c r="AI59">
        <f t="shared" si="37"/>
        <v>-26.352557449962934</v>
      </c>
      <c r="AJ59">
        <f t="shared" si="38"/>
        <v>-27.059496567505725</v>
      </c>
      <c r="AK59">
        <f t="shared" si="39"/>
        <v>-63.337828479790069</v>
      </c>
      <c r="AL59">
        <f t="shared" si="40"/>
        <v>-38.590806375967702</v>
      </c>
      <c r="AM59">
        <f t="shared" si="41"/>
        <v>-35.940733077150455</v>
      </c>
      <c r="AN59">
        <f t="shared" si="42"/>
        <v>-20.88187577015416</v>
      </c>
      <c r="AO59">
        <f t="shared" si="43"/>
        <v>6.0432707847181515</v>
      </c>
      <c r="AQ59">
        <f t="shared" si="44"/>
        <v>-11.538580747206375</v>
      </c>
      <c r="AR59">
        <f t="shared" si="45"/>
        <v>-15.746496943167593</v>
      </c>
      <c r="AS59">
        <f t="shared" si="46"/>
        <v>-38.256284390075379</v>
      </c>
    </row>
    <row r="60" spans="1:45" x14ac:dyDescent="0.25">
      <c r="A60">
        <v>25</v>
      </c>
      <c r="B60">
        <v>33.866</v>
      </c>
      <c r="C60">
        <v>106.654</v>
      </c>
      <c r="D60">
        <v>54.762999999999998</v>
      </c>
      <c r="E60">
        <v>34.795999999999999</v>
      </c>
      <c r="F60">
        <v>52.941000000000003</v>
      </c>
      <c r="G60">
        <v>41.186</v>
      </c>
      <c r="H60">
        <v>50.83</v>
      </c>
      <c r="I60">
        <v>88.182000000000002</v>
      </c>
      <c r="J60">
        <v>70.593999999999994</v>
      </c>
      <c r="K60">
        <v>134.70699999999999</v>
      </c>
      <c r="L60">
        <v>127.733</v>
      </c>
      <c r="M60">
        <v>50.816000000000003</v>
      </c>
      <c r="N60">
        <v>65.75</v>
      </c>
      <c r="O60">
        <v>22.3</v>
      </c>
      <c r="P60">
        <v>29.353000000000002</v>
      </c>
      <c r="Q60">
        <v>31.928999999999998</v>
      </c>
      <c r="R60">
        <v>21.395</v>
      </c>
      <c r="V60">
        <v>29.700000000000014</v>
      </c>
      <c r="W60">
        <f t="shared" si="25"/>
        <v>17.408186377608814</v>
      </c>
      <c r="X60">
        <f t="shared" si="26"/>
        <v>-10.609159179294625</v>
      </c>
      <c r="Y60">
        <f t="shared" si="27"/>
        <v>-9.8318908031152059</v>
      </c>
      <c r="Z60">
        <f t="shared" si="28"/>
        <v>2.8260719668239398</v>
      </c>
      <c r="AA60">
        <f t="shared" si="29"/>
        <v>-2.7731354796055152</v>
      </c>
      <c r="AB60">
        <f t="shared" si="30"/>
        <v>6.8692914475505074</v>
      </c>
      <c r="AC60">
        <f t="shared" si="31"/>
        <v>15.059004617752692</v>
      </c>
      <c r="AD60">
        <f t="shared" si="32"/>
        <v>4.889914477049162</v>
      </c>
      <c r="AE60">
        <f t="shared" si="33"/>
        <v>-16.988926996570321</v>
      </c>
      <c r="AF60">
        <f t="shared" si="34"/>
        <v>8.7656640254930593</v>
      </c>
      <c r="AG60">
        <f t="shared" si="35"/>
        <v>-4.3597301499749168</v>
      </c>
      <c r="AH60">
        <f t="shared" si="36"/>
        <v>-19.507906755722171</v>
      </c>
      <c r="AI60">
        <f t="shared" si="37"/>
        <v>16.975537435137134</v>
      </c>
      <c r="AJ60">
        <f t="shared" si="38"/>
        <v>-23.455377574370718</v>
      </c>
      <c r="AK60">
        <f t="shared" si="39"/>
        <v>-54.150026814676757</v>
      </c>
      <c r="AL60">
        <f t="shared" si="40"/>
        <v>-41.656971963527624</v>
      </c>
      <c r="AM60">
        <f t="shared" si="41"/>
        <v>-40.70998374224061</v>
      </c>
      <c r="AN60">
        <f t="shared" si="42"/>
        <v>-8.8970258300990093</v>
      </c>
      <c r="AO60">
        <f t="shared" si="43"/>
        <v>5.2188591181250379</v>
      </c>
      <c r="AQ60">
        <f t="shared" si="44"/>
        <v>0.64822738832798577</v>
      </c>
      <c r="AR60">
        <f t="shared" si="45"/>
        <v>-2.0236634636620829</v>
      </c>
      <c r="AS60">
        <f t="shared" si="46"/>
        <v>-28.599364531935713</v>
      </c>
    </row>
    <row r="61" spans="1:45" x14ac:dyDescent="0.25">
      <c r="A61">
        <v>26</v>
      </c>
      <c r="B61">
        <v>39.372</v>
      </c>
      <c r="C61">
        <v>93.41</v>
      </c>
      <c r="D61">
        <v>47.558999999999997</v>
      </c>
      <c r="E61">
        <v>35.241</v>
      </c>
      <c r="F61">
        <v>50.793999999999997</v>
      </c>
      <c r="G61">
        <v>50.07</v>
      </c>
      <c r="H61">
        <v>45.128</v>
      </c>
      <c r="I61">
        <v>110.57599999999999</v>
      </c>
      <c r="J61">
        <v>57.719000000000001</v>
      </c>
      <c r="K61">
        <v>121.259</v>
      </c>
      <c r="L61">
        <v>139.5</v>
      </c>
      <c r="M61">
        <v>39.104999999999997</v>
      </c>
      <c r="N61">
        <v>46.375</v>
      </c>
      <c r="O61">
        <v>28.05</v>
      </c>
      <c r="P61">
        <v>27.824000000000002</v>
      </c>
      <c r="Q61">
        <v>38.643000000000001</v>
      </c>
      <c r="R61">
        <v>21.256</v>
      </c>
      <c r="V61">
        <v>31.050000000000015</v>
      </c>
      <c r="W61">
        <f t="shared" si="25"/>
        <v>36.496637159960258</v>
      </c>
      <c r="X61">
        <f t="shared" si="26"/>
        <v>-21.709467614322119</v>
      </c>
      <c r="Y61">
        <f t="shared" si="27"/>
        <v>-21.693385948639708</v>
      </c>
      <c r="Z61">
        <f t="shared" si="28"/>
        <v>4.1410967405116184</v>
      </c>
      <c r="AA61">
        <f t="shared" si="29"/>
        <v>-6.7161300986207877</v>
      </c>
      <c r="AB61">
        <f t="shared" si="30"/>
        <v>29.921464157210064</v>
      </c>
      <c r="AC61">
        <f t="shared" si="31"/>
        <v>2.1519331180394285</v>
      </c>
      <c r="AD61">
        <f t="shared" si="32"/>
        <v>31.52692367165848</v>
      </c>
      <c r="AE61">
        <f t="shared" si="33"/>
        <v>-32.128564429201376</v>
      </c>
      <c r="AF61">
        <f t="shared" si="34"/>
        <v>-2.0925738523813631</v>
      </c>
      <c r="AG61">
        <f t="shared" si="35"/>
        <v>4.450828243903282</v>
      </c>
      <c r="AH61">
        <f t="shared" si="36"/>
        <v>-38.058026875049514</v>
      </c>
      <c r="AI61">
        <f t="shared" si="37"/>
        <v>-17.494440326167538</v>
      </c>
      <c r="AJ61">
        <f t="shared" si="38"/>
        <v>-3.7185354691075645</v>
      </c>
      <c r="AK61">
        <f t="shared" si="39"/>
        <v>-56.538355401204839</v>
      </c>
      <c r="AL61">
        <f t="shared" si="40"/>
        <v>-29.388655065507773</v>
      </c>
      <c r="AM61">
        <f t="shared" si="41"/>
        <v>-41.095181791309486</v>
      </c>
      <c r="AN61">
        <f t="shared" si="42"/>
        <v>-9.5261431635428799</v>
      </c>
      <c r="AO61">
        <f t="shared" si="43"/>
        <v>6.4343837028288018</v>
      </c>
      <c r="AQ61">
        <f t="shared" si="44"/>
        <v>3.4067023993498875</v>
      </c>
      <c r="AR61">
        <f t="shared" si="45"/>
        <v>-5.6915800205051772</v>
      </c>
      <c r="AS61">
        <f t="shared" si="46"/>
        <v>-29.647033610659442</v>
      </c>
    </row>
    <row r="65" spans="1:46" x14ac:dyDescent="0.25">
      <c r="B65" t="s">
        <v>56</v>
      </c>
    </row>
    <row r="66" spans="1:46" x14ac:dyDescent="0.25">
      <c r="A66" t="s">
        <v>22</v>
      </c>
    </row>
    <row r="67" spans="1:46" x14ac:dyDescent="0.25">
      <c r="B67">
        <v>1</v>
      </c>
      <c r="C67">
        <v>2</v>
      </c>
      <c r="D67">
        <v>3</v>
      </c>
      <c r="E67">
        <v>4</v>
      </c>
      <c r="F67">
        <v>5</v>
      </c>
      <c r="G67">
        <v>6</v>
      </c>
      <c r="H67">
        <v>7</v>
      </c>
      <c r="I67">
        <v>8</v>
      </c>
      <c r="J67">
        <v>9</v>
      </c>
      <c r="K67">
        <v>10</v>
      </c>
      <c r="L67">
        <v>11</v>
      </c>
      <c r="M67">
        <v>12</v>
      </c>
      <c r="N67">
        <v>13</v>
      </c>
      <c r="O67">
        <v>14</v>
      </c>
      <c r="P67">
        <v>15</v>
      </c>
      <c r="Q67">
        <v>16</v>
      </c>
      <c r="R67">
        <v>17</v>
      </c>
      <c r="S67">
        <v>18</v>
      </c>
      <c r="X67">
        <v>1</v>
      </c>
      <c r="Y67">
        <v>2</v>
      </c>
      <c r="Z67">
        <v>3</v>
      </c>
      <c r="AA67">
        <v>4</v>
      </c>
      <c r="AB67">
        <v>5</v>
      </c>
      <c r="AC67">
        <v>6</v>
      </c>
      <c r="AD67">
        <v>7</v>
      </c>
      <c r="AE67">
        <v>8</v>
      </c>
      <c r="AF67">
        <v>9</v>
      </c>
      <c r="AG67">
        <v>10</v>
      </c>
      <c r="AH67">
        <v>11</v>
      </c>
      <c r="AI67">
        <v>12</v>
      </c>
      <c r="AJ67">
        <v>13</v>
      </c>
      <c r="AK67">
        <v>14</v>
      </c>
      <c r="AL67">
        <v>15</v>
      </c>
      <c r="AM67">
        <v>16</v>
      </c>
      <c r="AN67">
        <v>17</v>
      </c>
      <c r="AO67">
        <v>18</v>
      </c>
    </row>
    <row r="68" spans="1:46" x14ac:dyDescent="0.25">
      <c r="X68" t="s">
        <v>12</v>
      </c>
      <c r="Y68" t="s">
        <v>12</v>
      </c>
      <c r="Z68" t="s">
        <v>12</v>
      </c>
      <c r="AA68" t="s">
        <v>12</v>
      </c>
      <c r="AB68" t="s">
        <v>12</v>
      </c>
      <c r="AC68" t="s">
        <v>12</v>
      </c>
      <c r="AD68" t="s">
        <v>13</v>
      </c>
      <c r="AE68" t="s">
        <v>13</v>
      </c>
      <c r="AF68" t="s">
        <v>13</v>
      </c>
      <c r="AG68" t="s">
        <v>13</v>
      </c>
      <c r="AH68" t="s">
        <v>13</v>
      </c>
      <c r="AI68" t="s">
        <v>13</v>
      </c>
      <c r="AJ68" t="s">
        <v>14</v>
      </c>
      <c r="AK68" t="s">
        <v>14</v>
      </c>
      <c r="AL68" t="s">
        <v>14</v>
      </c>
      <c r="AM68" t="s">
        <v>14</v>
      </c>
      <c r="AN68" t="s">
        <v>14</v>
      </c>
      <c r="AO68" t="s">
        <v>12</v>
      </c>
      <c r="AR68" t="s">
        <v>15</v>
      </c>
      <c r="AS68" t="s">
        <v>16</v>
      </c>
      <c r="AT68" t="s">
        <v>20</v>
      </c>
    </row>
    <row r="69" spans="1:46" x14ac:dyDescent="0.25">
      <c r="X69">
        <f>AVERAGE(B70:B72)</f>
        <v>19631.477333333332</v>
      </c>
      <c r="Y69">
        <f t="shared" ref="Y69:AO69" si="47">AVERAGE(C70:C72)</f>
        <v>12285.924333333334</v>
      </c>
      <c r="Z69">
        <f t="shared" si="47"/>
        <v>28289.888666666666</v>
      </c>
      <c r="AA69">
        <f t="shared" si="47"/>
        <v>24885.210666666666</v>
      </c>
      <c r="AB69">
        <f t="shared" si="47"/>
        <v>17131.078000000001</v>
      </c>
      <c r="AC69">
        <f t="shared" si="47"/>
        <v>17206.774666666664</v>
      </c>
      <c r="AD69">
        <f t="shared" si="47"/>
        <v>21534.782999999999</v>
      </c>
      <c r="AE69">
        <f t="shared" si="47"/>
        <v>19621.315333333332</v>
      </c>
      <c r="AF69">
        <f t="shared" si="47"/>
        <v>30752.554000000004</v>
      </c>
      <c r="AG69">
        <f t="shared" si="47"/>
        <v>22976.377000000004</v>
      </c>
      <c r="AH69">
        <f t="shared" si="47"/>
        <v>34361.5</v>
      </c>
      <c r="AI69">
        <f t="shared" si="47"/>
        <v>26470.508333333331</v>
      </c>
      <c r="AJ69">
        <f t="shared" si="47"/>
        <v>25002.849000000002</v>
      </c>
      <c r="AK69">
        <f t="shared" si="47"/>
        <v>32426.203333333335</v>
      </c>
      <c r="AL69">
        <f t="shared" si="47"/>
        <v>15977.151</v>
      </c>
      <c r="AM69">
        <f t="shared" si="47"/>
        <v>15564.480000000001</v>
      </c>
      <c r="AN69">
        <f t="shared" si="47"/>
        <v>12495.963000000002</v>
      </c>
      <c r="AO69">
        <f t="shared" si="47"/>
        <v>27526.673999999999</v>
      </c>
    </row>
    <row r="70" spans="1:46" x14ac:dyDescent="0.25">
      <c r="A70">
        <v>1</v>
      </c>
      <c r="B70">
        <v>17608.544999999998</v>
      </c>
      <c r="C70">
        <v>10980.49</v>
      </c>
      <c r="D70">
        <v>27960.75</v>
      </c>
      <c r="E70">
        <v>24464.101999999999</v>
      </c>
      <c r="F70">
        <v>16222.032999999999</v>
      </c>
      <c r="G70">
        <v>16691.695</v>
      </c>
      <c r="H70">
        <v>20312.648000000001</v>
      </c>
      <c r="I70">
        <v>18983.599999999999</v>
      </c>
      <c r="J70">
        <v>31275.063999999998</v>
      </c>
      <c r="K70">
        <v>22112.303</v>
      </c>
      <c r="L70">
        <v>33298.730000000003</v>
      </c>
      <c r="M70">
        <v>24153.75</v>
      </c>
      <c r="N70">
        <v>26744.636999999999</v>
      </c>
      <c r="O70">
        <v>32571.131000000001</v>
      </c>
      <c r="P70">
        <v>16870.863000000001</v>
      </c>
      <c r="Q70">
        <v>15746.48</v>
      </c>
      <c r="R70">
        <v>11961.333000000001</v>
      </c>
      <c r="S70">
        <v>28050.976999999999</v>
      </c>
      <c r="V70">
        <f t="shared" ref="V70:V71" si="48">V71-1.35</f>
        <v>-2.7</v>
      </c>
      <c r="W70">
        <v>-2.7</v>
      </c>
      <c r="X70">
        <f>(B70/X$69-1)*100</f>
        <v>-10.30453439129866</v>
      </c>
      <c r="Y70">
        <f t="shared" ref="Y70:AO84" si="49">(C70/Y$69-1)*100</f>
        <v>-10.625446632383362</v>
      </c>
      <c r="Z70">
        <f t="shared" si="49"/>
        <v>-1.1634498479115019</v>
      </c>
      <c r="AA70">
        <f t="shared" si="49"/>
        <v>-1.6922045479435543</v>
      </c>
      <c r="AB70">
        <f t="shared" si="49"/>
        <v>-5.3064086218041933</v>
      </c>
      <c r="AC70">
        <f t="shared" si="49"/>
        <v>-2.9934701688427934</v>
      </c>
      <c r="AD70">
        <f t="shared" si="49"/>
        <v>-5.6751674720845742</v>
      </c>
      <c r="AE70">
        <f t="shared" si="49"/>
        <v>-3.250115104413831</v>
      </c>
      <c r="AF70">
        <f t="shared" si="49"/>
        <v>1.6990783919930585</v>
      </c>
      <c r="AG70">
        <f t="shared" si="49"/>
        <v>-3.7607060503925593</v>
      </c>
      <c r="AH70">
        <f t="shared" si="49"/>
        <v>-3.0929092152554349</v>
      </c>
      <c r="AI70">
        <f t="shared" si="49"/>
        <v>-8.7522245669000789</v>
      </c>
      <c r="AJ70">
        <f t="shared" si="49"/>
        <v>6.9663581138293296</v>
      </c>
      <c r="AK70">
        <f t="shared" si="49"/>
        <v>0.44694614777081032</v>
      </c>
      <c r="AL70">
        <f t="shared" si="49"/>
        <v>5.5936881362641078</v>
      </c>
      <c r="AM70">
        <f t="shared" si="49"/>
        <v>1.1693291391681404</v>
      </c>
      <c r="AN70">
        <f t="shared" si="49"/>
        <v>-4.2784217590913221</v>
      </c>
      <c r="AO70">
        <f t="shared" si="49"/>
        <v>1.9047088652991651</v>
      </c>
      <c r="AP70">
        <f t="shared" ref="AP70:AP95" si="50">AVERAGE(X70:AO70)</f>
        <v>-2.3952749768887363</v>
      </c>
      <c r="AR70">
        <f t="shared" ref="AR70:AR95" si="51">AVERAGE(X70:AC70,AO70)</f>
        <v>-4.3115436206978419</v>
      </c>
      <c r="AS70">
        <f t="shared" ref="AS70:AS95" si="52">AVERAGE(AD70:AI70)</f>
        <v>-3.8053406695089032</v>
      </c>
      <c r="AT70">
        <f t="shared" ref="AT70:AT95" si="53">AVERAGE(AJ70:AN70)</f>
        <v>1.9795799555882134</v>
      </c>
    </row>
    <row r="71" spans="1:46" x14ac:dyDescent="0.25">
      <c r="A71">
        <v>2</v>
      </c>
      <c r="B71">
        <v>20289.636999999999</v>
      </c>
      <c r="C71">
        <v>12484.075000000001</v>
      </c>
      <c r="D71">
        <v>27284.75</v>
      </c>
      <c r="E71">
        <v>24783.428</v>
      </c>
      <c r="F71">
        <v>17226.650000000001</v>
      </c>
      <c r="G71">
        <v>17573.891</v>
      </c>
      <c r="H71">
        <v>21385.256000000001</v>
      </c>
      <c r="I71">
        <v>19781.123</v>
      </c>
      <c r="J71">
        <v>27947.895</v>
      </c>
      <c r="K71">
        <v>23587.736000000001</v>
      </c>
      <c r="L71">
        <v>33989.625</v>
      </c>
      <c r="M71">
        <v>28008.775000000001</v>
      </c>
      <c r="N71">
        <v>24013.817999999999</v>
      </c>
      <c r="O71">
        <v>28931.436000000002</v>
      </c>
      <c r="P71">
        <v>16432.907999999999</v>
      </c>
      <c r="Q71">
        <v>16007.2</v>
      </c>
      <c r="R71">
        <v>13584.223</v>
      </c>
      <c r="S71">
        <v>26003.863000000001</v>
      </c>
      <c r="V71">
        <f t="shared" si="48"/>
        <v>-1.35</v>
      </c>
      <c r="W71">
        <v>-1.35</v>
      </c>
      <c r="X71">
        <f t="shared" ref="X71:X95" si="54">(B71/X$69-1)*100</f>
        <v>3.3525732958932242</v>
      </c>
      <c r="Y71">
        <f t="shared" si="49"/>
        <v>1.6128266892305065</v>
      </c>
      <c r="Z71">
        <f t="shared" si="49"/>
        <v>-3.5529961906530905</v>
      </c>
      <c r="AA71">
        <f t="shared" si="49"/>
        <v>-0.40900865992267166</v>
      </c>
      <c r="AB71">
        <f t="shared" si="49"/>
        <v>0.55788666656004793</v>
      </c>
      <c r="AC71">
        <f t="shared" si="49"/>
        <v>2.1335569300185098</v>
      </c>
      <c r="AD71">
        <f t="shared" si="49"/>
        <v>-0.69435108772629706</v>
      </c>
      <c r="AE71">
        <f t="shared" si="49"/>
        <v>0.81445949953813379</v>
      </c>
      <c r="AF71">
        <f t="shared" si="49"/>
        <v>-9.1200847903559534</v>
      </c>
      <c r="AG71">
        <f t="shared" si="49"/>
        <v>2.6608154975869214</v>
      </c>
      <c r="AH71">
        <f t="shared" si="49"/>
        <v>-1.0822432082417843</v>
      </c>
      <c r="AI71">
        <f t="shared" si="49"/>
        <v>5.8112471709868441</v>
      </c>
      <c r="AJ71">
        <f t="shared" si="49"/>
        <v>-3.9556732114808257</v>
      </c>
      <c r="AK71">
        <f t="shared" si="49"/>
        <v>-10.777602599379243</v>
      </c>
      <c r="AL71">
        <f t="shared" si="49"/>
        <v>2.8525548766485276</v>
      </c>
      <c r="AM71">
        <f t="shared" si="49"/>
        <v>2.8444252554534311</v>
      </c>
      <c r="AN71">
        <f t="shared" si="49"/>
        <v>8.7088926239618161</v>
      </c>
      <c r="AO71">
        <f t="shared" si="49"/>
        <v>-5.5321285818984105</v>
      </c>
      <c r="AP71">
        <f t="shared" si="50"/>
        <v>-0.20971387909890632</v>
      </c>
      <c r="AR71">
        <f t="shared" si="51"/>
        <v>-0.26246997868169775</v>
      </c>
      <c r="AS71">
        <f t="shared" si="52"/>
        <v>-0.26835948636868928</v>
      </c>
      <c r="AT71">
        <f t="shared" si="53"/>
        <v>-6.5480610959258459E-2</v>
      </c>
    </row>
    <row r="72" spans="1:46" x14ac:dyDescent="0.25">
      <c r="A72">
        <v>3</v>
      </c>
      <c r="B72">
        <v>20996.25</v>
      </c>
      <c r="C72">
        <v>13393.208000000001</v>
      </c>
      <c r="D72">
        <v>29624.166000000001</v>
      </c>
      <c r="E72">
        <v>25408.101999999999</v>
      </c>
      <c r="F72">
        <v>17944.550999999999</v>
      </c>
      <c r="G72">
        <v>17354.738000000001</v>
      </c>
      <c r="H72">
        <v>22906.445</v>
      </c>
      <c r="I72">
        <v>20099.223000000002</v>
      </c>
      <c r="J72">
        <v>33034.703000000001</v>
      </c>
      <c r="K72">
        <v>23229.092000000001</v>
      </c>
      <c r="L72">
        <v>35796.144999999997</v>
      </c>
      <c r="M72">
        <v>27249</v>
      </c>
      <c r="N72">
        <v>24250.092000000001</v>
      </c>
      <c r="O72">
        <v>35776.042999999998</v>
      </c>
      <c r="P72">
        <v>14627.682000000001</v>
      </c>
      <c r="Q72">
        <v>14939.76</v>
      </c>
      <c r="R72">
        <v>11942.333000000001</v>
      </c>
      <c r="S72">
        <v>28525.182000000001</v>
      </c>
      <c r="V72">
        <v>0</v>
      </c>
      <c r="W72">
        <v>0</v>
      </c>
      <c r="X72">
        <f t="shared" si="54"/>
        <v>6.9519610954054345</v>
      </c>
      <c r="Y72">
        <f t="shared" si="49"/>
        <v>9.0126199431528331</v>
      </c>
      <c r="Z72">
        <f t="shared" si="49"/>
        <v>4.7164460385646034</v>
      </c>
      <c r="AA72">
        <f t="shared" si="49"/>
        <v>2.101213207866226</v>
      </c>
      <c r="AB72">
        <f t="shared" si="49"/>
        <v>4.7485219552441338</v>
      </c>
      <c r="AC72">
        <f t="shared" si="49"/>
        <v>0.85991323882432802</v>
      </c>
      <c r="AD72">
        <f t="shared" si="49"/>
        <v>6.3695185598108939</v>
      </c>
      <c r="AE72">
        <f t="shared" si="49"/>
        <v>2.4356556048757083</v>
      </c>
      <c r="AF72">
        <f t="shared" si="49"/>
        <v>7.4210063983628727</v>
      </c>
      <c r="AG72">
        <f t="shared" si="49"/>
        <v>1.0998905528055936</v>
      </c>
      <c r="AH72">
        <f t="shared" si="49"/>
        <v>4.1751524234972193</v>
      </c>
      <c r="AI72">
        <f t="shared" si="49"/>
        <v>2.9409773959132579</v>
      </c>
      <c r="AJ72">
        <f t="shared" si="49"/>
        <v>-3.0106849023485371</v>
      </c>
      <c r="AK72">
        <f t="shared" si="49"/>
        <v>10.330656451608423</v>
      </c>
      <c r="AL72">
        <f t="shared" si="49"/>
        <v>-8.4462430129126247</v>
      </c>
      <c r="AM72">
        <f t="shared" si="49"/>
        <v>-4.0137543946216052</v>
      </c>
      <c r="AN72">
        <f t="shared" si="49"/>
        <v>-4.4304708648705287</v>
      </c>
      <c r="AO72">
        <f t="shared" si="49"/>
        <v>3.6274197165992561</v>
      </c>
      <c r="AP72">
        <f t="shared" si="50"/>
        <v>2.6049888559876377</v>
      </c>
      <c r="AQ72">
        <f>STDEV(X72:AO72)/SQRT(18)</f>
        <v>1.1746870694098202</v>
      </c>
      <c r="AR72">
        <f t="shared" si="51"/>
        <v>4.574013599379545</v>
      </c>
      <c r="AS72">
        <f t="shared" si="52"/>
        <v>4.0737001558775914</v>
      </c>
      <c r="AT72">
        <f t="shared" si="53"/>
        <v>-1.9140993446289745</v>
      </c>
    </row>
    <row r="73" spans="1:46" x14ac:dyDescent="0.25">
      <c r="A73">
        <v>4</v>
      </c>
      <c r="B73">
        <v>24653.907999999999</v>
      </c>
      <c r="C73">
        <v>13384.887000000001</v>
      </c>
      <c r="D73">
        <v>27587.473000000002</v>
      </c>
      <c r="E73">
        <v>26787.938999999998</v>
      </c>
      <c r="F73">
        <v>19612.482</v>
      </c>
      <c r="G73">
        <v>15888.652</v>
      </c>
      <c r="H73">
        <v>19213.081999999999</v>
      </c>
      <c r="I73">
        <v>19684.844000000001</v>
      </c>
      <c r="J73">
        <v>31330.553</v>
      </c>
      <c r="K73">
        <v>24106.184000000001</v>
      </c>
      <c r="L73">
        <v>37708.292999999998</v>
      </c>
      <c r="M73">
        <v>27102.199000000001</v>
      </c>
      <c r="N73">
        <v>22015.682000000001</v>
      </c>
      <c r="O73">
        <v>34126.781000000003</v>
      </c>
      <c r="P73">
        <v>16203.137000000001</v>
      </c>
      <c r="Q73">
        <v>15581.76</v>
      </c>
      <c r="R73">
        <v>9523.6669999999995</v>
      </c>
      <c r="S73">
        <v>29861.476999999999</v>
      </c>
      <c r="V73">
        <f>V72+1.35</f>
        <v>1.35</v>
      </c>
      <c r="W73">
        <v>1.35</v>
      </c>
      <c r="X73">
        <f t="shared" si="54"/>
        <v>25.583559410166323</v>
      </c>
      <c r="Y73">
        <f t="shared" si="49"/>
        <v>8.9448920313226701</v>
      </c>
      <c r="Z73">
        <f t="shared" si="49"/>
        <v>-2.4829212830883463</v>
      </c>
      <c r="AA73">
        <f t="shared" si="49"/>
        <v>7.6460205976154549</v>
      </c>
      <c r="AB73">
        <f t="shared" si="49"/>
        <v>14.484809420633059</v>
      </c>
      <c r="AC73">
        <f t="shared" si="49"/>
        <v>-7.6604865943886598</v>
      </c>
      <c r="AD73">
        <f t="shared" si="49"/>
        <v>-10.781167379304456</v>
      </c>
      <c r="AE73">
        <f t="shared" si="49"/>
        <v>0.32377374089056499</v>
      </c>
      <c r="AF73">
        <f t="shared" si="49"/>
        <v>1.8795154379697809</v>
      </c>
      <c r="AG73">
        <f t="shared" si="49"/>
        <v>4.9172547960890212</v>
      </c>
      <c r="AH73">
        <f t="shared" si="49"/>
        <v>9.7399502350013822</v>
      </c>
      <c r="AI73">
        <f t="shared" si="49"/>
        <v>2.3863941663379462</v>
      </c>
      <c r="AJ73">
        <f t="shared" si="49"/>
        <v>-11.94730648495298</v>
      </c>
      <c r="AK73">
        <f t="shared" si="49"/>
        <v>5.2444550759925601</v>
      </c>
      <c r="AL73">
        <f t="shared" si="49"/>
        <v>1.4144323978661832</v>
      </c>
      <c r="AM73">
        <f t="shared" si="49"/>
        <v>0.11102201936716849</v>
      </c>
      <c r="AN73">
        <f t="shared" si="49"/>
        <v>-23.786049942689502</v>
      </c>
      <c r="AO73">
        <f t="shared" si="49"/>
        <v>8.4819655291445741</v>
      </c>
      <c r="AP73">
        <f t="shared" si="50"/>
        <v>1.9166729541095973</v>
      </c>
      <c r="AR73">
        <f t="shared" si="51"/>
        <v>7.8568341587721546</v>
      </c>
      <c r="AS73">
        <f t="shared" si="52"/>
        <v>1.4109534994973734</v>
      </c>
      <c r="AT73">
        <f t="shared" si="53"/>
        <v>-5.792689386883314</v>
      </c>
    </row>
    <row r="74" spans="1:46" x14ac:dyDescent="0.25">
      <c r="A74">
        <v>5</v>
      </c>
      <c r="B74">
        <v>14054.341</v>
      </c>
      <c r="C74">
        <v>10541.227000000001</v>
      </c>
      <c r="D74">
        <v>24269.333999999999</v>
      </c>
      <c r="E74">
        <v>19209.143</v>
      </c>
      <c r="F74">
        <v>16549.349999999999</v>
      </c>
      <c r="G74">
        <v>11740.325999999999</v>
      </c>
      <c r="H74">
        <v>18401.296999999999</v>
      </c>
      <c r="I74">
        <v>16635.800999999999</v>
      </c>
      <c r="J74">
        <v>18560.596000000001</v>
      </c>
      <c r="K74">
        <v>22436.855</v>
      </c>
      <c r="L74">
        <v>34106.519999999997</v>
      </c>
      <c r="M74">
        <v>25559.224999999999</v>
      </c>
      <c r="N74">
        <v>24978.182000000001</v>
      </c>
      <c r="O74">
        <v>17894.521000000001</v>
      </c>
      <c r="P74">
        <v>10152.682000000001</v>
      </c>
      <c r="Q74">
        <v>17477.118999999999</v>
      </c>
      <c r="R74">
        <v>8633.8889999999992</v>
      </c>
      <c r="S74">
        <v>25097.817999999999</v>
      </c>
      <c r="V74">
        <f t="shared" ref="V74:V95" si="55">V73+1.35</f>
        <v>2.7</v>
      </c>
      <c r="W74">
        <v>2.7</v>
      </c>
      <c r="X74">
        <f t="shared" si="54"/>
        <v>-28.409152498490855</v>
      </c>
      <c r="Y74">
        <f t="shared" si="49"/>
        <v>-14.20078201686249</v>
      </c>
      <c r="Z74">
        <f t="shared" si="49"/>
        <v>-14.211984762612362</v>
      </c>
      <c r="AA74">
        <f t="shared" si="49"/>
        <v>-22.808999862193915</v>
      </c>
      <c r="AB74">
        <f t="shared" si="49"/>
        <v>-3.3957466074230891</v>
      </c>
      <c r="AC74">
        <f t="shared" si="49"/>
        <v>-31.769165183852778</v>
      </c>
      <c r="AD74">
        <f t="shared" si="49"/>
        <v>-14.550812980098293</v>
      </c>
      <c r="AE74">
        <f t="shared" si="49"/>
        <v>-15.215668687926565</v>
      </c>
      <c r="AF74">
        <f t="shared" si="49"/>
        <v>-39.645351082059719</v>
      </c>
      <c r="AG74">
        <f t="shared" si="49"/>
        <v>-2.3481595901738705</v>
      </c>
      <c r="AH74">
        <f t="shared" si="49"/>
        <v>-0.74205142383191314</v>
      </c>
      <c r="AI74">
        <f t="shared" si="49"/>
        <v>-3.4426363175873997</v>
      </c>
      <c r="AJ74">
        <f t="shared" si="49"/>
        <v>-9.8656757075965551E-2</v>
      </c>
      <c r="AK74">
        <f t="shared" si="49"/>
        <v>-44.814627799472049</v>
      </c>
      <c r="AL74">
        <f t="shared" si="49"/>
        <v>-36.454991255950439</v>
      </c>
      <c r="AM74">
        <f t="shared" si="49"/>
        <v>12.288486348403517</v>
      </c>
      <c r="AN74">
        <f t="shared" si="49"/>
        <v>-30.906573587005671</v>
      </c>
      <c r="AO74">
        <f t="shared" si="49"/>
        <v>-8.8236450215525508</v>
      </c>
      <c r="AP74">
        <f t="shared" si="50"/>
        <v>-16.641695504764797</v>
      </c>
      <c r="AR74">
        <f t="shared" si="51"/>
        <v>-17.659925136141148</v>
      </c>
      <c r="AS74">
        <f t="shared" si="52"/>
        <v>-12.657446680279627</v>
      </c>
      <c r="AT74">
        <f t="shared" si="53"/>
        <v>-19.997272610220122</v>
      </c>
    </row>
    <row r="75" spans="1:46" x14ac:dyDescent="0.25">
      <c r="A75">
        <v>6</v>
      </c>
      <c r="B75">
        <v>10607.296</v>
      </c>
      <c r="C75">
        <v>9487.2270000000008</v>
      </c>
      <c r="D75">
        <v>24546.861000000001</v>
      </c>
      <c r="E75">
        <v>16896.307000000001</v>
      </c>
      <c r="F75">
        <v>14323.55</v>
      </c>
      <c r="G75">
        <v>12669.761</v>
      </c>
      <c r="H75">
        <v>18281.634999999998</v>
      </c>
      <c r="I75">
        <v>15238.322</v>
      </c>
      <c r="J75">
        <v>13651.596</v>
      </c>
      <c r="K75">
        <v>20639.592000000001</v>
      </c>
      <c r="L75">
        <v>31816.896000000001</v>
      </c>
      <c r="M75">
        <v>22904.199000000001</v>
      </c>
      <c r="N75">
        <v>26693.136999999999</v>
      </c>
      <c r="O75">
        <v>18535.826000000001</v>
      </c>
      <c r="P75">
        <v>10325.772000000001</v>
      </c>
      <c r="Q75">
        <v>13636.92</v>
      </c>
      <c r="R75">
        <v>8304</v>
      </c>
      <c r="S75">
        <v>23248.363000000001</v>
      </c>
      <c r="V75">
        <f t="shared" si="55"/>
        <v>4.0500000000000007</v>
      </c>
      <c r="W75">
        <v>4.0500000000000007</v>
      </c>
      <c r="X75">
        <f t="shared" si="54"/>
        <v>-45.967917646272568</v>
      </c>
      <c r="Y75">
        <f t="shared" si="49"/>
        <v>-22.779705111320748</v>
      </c>
      <c r="Z75">
        <f t="shared" si="49"/>
        <v>-13.230973478792762</v>
      </c>
      <c r="AA75">
        <f t="shared" si="49"/>
        <v>-32.1030180281643</v>
      </c>
      <c r="AB75">
        <f t="shared" si="49"/>
        <v>-16.388507483300241</v>
      </c>
      <c r="AC75">
        <f t="shared" si="49"/>
        <v>-26.367600869765941</v>
      </c>
      <c r="AD75">
        <f t="shared" si="49"/>
        <v>-15.106481453748577</v>
      </c>
      <c r="AE75">
        <f t="shared" si="49"/>
        <v>-22.337918018611937</v>
      </c>
      <c r="AF75">
        <f t="shared" si="49"/>
        <v>-55.608252895027846</v>
      </c>
      <c r="AG75">
        <f t="shared" si="49"/>
        <v>-10.170380647915046</v>
      </c>
      <c r="AH75">
        <f t="shared" si="49"/>
        <v>-7.4053926633004918</v>
      </c>
      <c r="AI75">
        <f t="shared" si="49"/>
        <v>-13.472764815938232</v>
      </c>
      <c r="AJ75">
        <f t="shared" si="49"/>
        <v>6.7603815869143435</v>
      </c>
      <c r="AK75">
        <f t="shared" si="49"/>
        <v>-42.836890864291746</v>
      </c>
      <c r="AL75">
        <f t="shared" si="49"/>
        <v>-35.371631650724211</v>
      </c>
      <c r="AM75">
        <f t="shared" si="49"/>
        <v>-12.384352063159199</v>
      </c>
      <c r="AN75">
        <f t="shared" si="49"/>
        <v>-33.546538189973838</v>
      </c>
      <c r="AO75">
        <f t="shared" si="49"/>
        <v>-15.542418964238102</v>
      </c>
      <c r="AP75">
        <f t="shared" si="50"/>
        <v>-22.992242403201747</v>
      </c>
      <c r="AQ75">
        <f>STDEV(X75:AO75)/SQRT(18)</f>
        <v>3.6592188723217594</v>
      </c>
      <c r="AR75">
        <f t="shared" si="51"/>
        <v>-24.625734511693519</v>
      </c>
      <c r="AS75">
        <f t="shared" si="52"/>
        <v>-20.683531749090353</v>
      </c>
      <c r="AT75">
        <f t="shared" si="53"/>
        <v>-23.475806236246932</v>
      </c>
    </row>
    <row r="76" spans="1:46" x14ac:dyDescent="0.25">
      <c r="A76">
        <v>7</v>
      </c>
      <c r="B76">
        <v>10964.067999999999</v>
      </c>
      <c r="C76">
        <v>7995.3209999999999</v>
      </c>
      <c r="D76">
        <v>23580.055</v>
      </c>
      <c r="E76">
        <v>17113.692999999999</v>
      </c>
      <c r="F76">
        <v>14415.833000000001</v>
      </c>
      <c r="G76">
        <v>14922.652</v>
      </c>
      <c r="H76">
        <v>14983.892</v>
      </c>
      <c r="I76">
        <v>17292.199000000001</v>
      </c>
      <c r="J76">
        <v>18102.895</v>
      </c>
      <c r="K76">
        <v>19974.697</v>
      </c>
      <c r="L76">
        <v>27278.146000000001</v>
      </c>
      <c r="M76">
        <v>23278.275000000001</v>
      </c>
      <c r="N76">
        <v>19912.407999999999</v>
      </c>
      <c r="O76">
        <v>26465.609</v>
      </c>
      <c r="P76">
        <v>11440</v>
      </c>
      <c r="Q76">
        <v>9767.6</v>
      </c>
      <c r="R76">
        <v>10125.556</v>
      </c>
      <c r="S76">
        <v>27308.863000000001</v>
      </c>
      <c r="V76">
        <f t="shared" si="55"/>
        <v>5.4</v>
      </c>
      <c r="W76">
        <v>5.4</v>
      </c>
      <c r="X76">
        <f t="shared" si="54"/>
        <v>-44.150570974179701</v>
      </c>
      <c r="Y76">
        <f t="shared" si="49"/>
        <v>-34.922918430258932</v>
      </c>
      <c r="Z76">
        <f t="shared" si="49"/>
        <v>-16.648470137728587</v>
      </c>
      <c r="AA76">
        <f t="shared" si="49"/>
        <v>-31.22946303635873</v>
      </c>
      <c r="AB76">
        <f t="shared" si="49"/>
        <v>-15.8498198420438</v>
      </c>
      <c r="AC76">
        <f t="shared" si="49"/>
        <v>-13.274554417752194</v>
      </c>
      <c r="AD76">
        <f t="shared" si="49"/>
        <v>-30.420046489439901</v>
      </c>
      <c r="AE76">
        <f t="shared" si="49"/>
        <v>-11.870337404835208</v>
      </c>
      <c r="AF76">
        <f t="shared" si="49"/>
        <v>-41.133686002144742</v>
      </c>
      <c r="AG76">
        <f t="shared" si="49"/>
        <v>-13.064200678810256</v>
      </c>
      <c r="AH76">
        <f t="shared" si="49"/>
        <v>-20.614216492295157</v>
      </c>
      <c r="AI76">
        <f t="shared" si="49"/>
        <v>-12.059584550227431</v>
      </c>
      <c r="AJ76">
        <f t="shared" si="49"/>
        <v>-20.359443837780255</v>
      </c>
      <c r="AK76">
        <f t="shared" si="49"/>
        <v>-18.382029718557867</v>
      </c>
      <c r="AL76">
        <f t="shared" si="49"/>
        <v>-28.397747508301073</v>
      </c>
      <c r="AM76">
        <f t="shared" si="49"/>
        <v>-37.244289561874226</v>
      </c>
      <c r="AN76">
        <f t="shared" si="49"/>
        <v>-18.969382351724317</v>
      </c>
      <c r="AO76">
        <f t="shared" si="49"/>
        <v>-0.79127249445392067</v>
      </c>
      <c r="AP76">
        <f t="shared" si="50"/>
        <v>-22.743446329375907</v>
      </c>
      <c r="AR76">
        <f t="shared" si="51"/>
        <v>-22.409581333253694</v>
      </c>
      <c r="AS76">
        <f t="shared" si="52"/>
        <v>-21.527011936292116</v>
      </c>
      <c r="AT76">
        <f t="shared" si="53"/>
        <v>-24.670578595647548</v>
      </c>
    </row>
    <row r="77" spans="1:46" x14ac:dyDescent="0.25">
      <c r="A77">
        <v>8</v>
      </c>
      <c r="B77">
        <v>11226.862999999999</v>
      </c>
      <c r="C77">
        <v>10166.584999999999</v>
      </c>
      <c r="D77">
        <v>22487.25</v>
      </c>
      <c r="E77">
        <v>18491.796999999999</v>
      </c>
      <c r="F77">
        <v>14119.967000000001</v>
      </c>
      <c r="G77">
        <v>15141.044</v>
      </c>
      <c r="H77">
        <v>17768.555</v>
      </c>
      <c r="I77">
        <v>15311.822</v>
      </c>
      <c r="J77">
        <v>19163.234</v>
      </c>
      <c r="K77">
        <v>19386.960999999999</v>
      </c>
      <c r="L77">
        <v>33608.042999999998</v>
      </c>
      <c r="M77">
        <v>24728.974999999999</v>
      </c>
      <c r="N77">
        <v>27118.544999999998</v>
      </c>
      <c r="O77">
        <v>28084.826000000001</v>
      </c>
      <c r="P77">
        <v>10306.137000000001</v>
      </c>
      <c r="Q77">
        <v>15215.24</v>
      </c>
      <c r="R77">
        <v>9499.777</v>
      </c>
      <c r="S77">
        <v>27217.136999999999</v>
      </c>
      <c r="V77">
        <f t="shared" si="55"/>
        <v>6.75</v>
      </c>
      <c r="W77">
        <v>6.75</v>
      </c>
      <c r="X77">
        <f t="shared" si="54"/>
        <v>-42.811929997049639</v>
      </c>
      <c r="Y77">
        <f t="shared" si="49"/>
        <v>-17.250141510177532</v>
      </c>
      <c r="Z77">
        <f t="shared" si="49"/>
        <v>-20.511352077195632</v>
      </c>
      <c r="AA77">
        <f t="shared" si="49"/>
        <v>-25.691619622214169</v>
      </c>
      <c r="AB77">
        <f t="shared" si="49"/>
        <v>-17.576891541793227</v>
      </c>
      <c r="AC77">
        <f t="shared" si="49"/>
        <v>-12.005333403176611</v>
      </c>
      <c r="AD77">
        <f t="shared" si="49"/>
        <v>-17.489045513019562</v>
      </c>
      <c r="AE77">
        <f t="shared" si="49"/>
        <v>-21.963325394461318</v>
      </c>
      <c r="AF77">
        <f t="shared" si="49"/>
        <v>-37.68571546935582</v>
      </c>
      <c r="AG77">
        <f t="shared" si="49"/>
        <v>-15.622201881523811</v>
      </c>
      <c r="AH77">
        <f t="shared" si="49"/>
        <v>-2.1927360563421372</v>
      </c>
      <c r="AI77">
        <f t="shared" si="49"/>
        <v>-6.579145785199314</v>
      </c>
      <c r="AJ77">
        <f t="shared" si="49"/>
        <v>8.4618196910279941</v>
      </c>
      <c r="AK77">
        <f t="shared" si="49"/>
        <v>-13.388484888918539</v>
      </c>
      <c r="AL77">
        <f t="shared" si="49"/>
        <v>-35.494525901395058</v>
      </c>
      <c r="AM77">
        <f t="shared" si="49"/>
        <v>-2.2438269701268609</v>
      </c>
      <c r="AN77">
        <f t="shared" si="49"/>
        <v>-23.977231686745558</v>
      </c>
      <c r="AO77">
        <f t="shared" si="49"/>
        <v>-1.1244983683826093</v>
      </c>
      <c r="AP77">
        <f t="shared" si="50"/>
        <v>-16.952565909780521</v>
      </c>
      <c r="AR77">
        <f t="shared" si="51"/>
        <v>-19.56739521714135</v>
      </c>
      <c r="AS77">
        <f t="shared" si="52"/>
        <v>-16.922028349983659</v>
      </c>
      <c r="AT77">
        <f t="shared" si="53"/>
        <v>-13.328449951231605</v>
      </c>
    </row>
    <row r="78" spans="1:46" x14ac:dyDescent="0.25">
      <c r="A78">
        <v>9</v>
      </c>
      <c r="B78">
        <v>10796.477999999999</v>
      </c>
      <c r="C78">
        <v>9337.1509999999998</v>
      </c>
      <c r="D78">
        <v>23355.861000000001</v>
      </c>
      <c r="E78">
        <v>20009.918000000001</v>
      </c>
      <c r="F78">
        <v>13800.217000000001</v>
      </c>
      <c r="G78">
        <v>14046.413</v>
      </c>
      <c r="H78">
        <v>15572.581</v>
      </c>
      <c r="I78">
        <v>15848.621999999999</v>
      </c>
      <c r="J78">
        <v>15974.468000000001</v>
      </c>
      <c r="K78">
        <v>17844.513999999999</v>
      </c>
      <c r="L78">
        <v>33475.894999999997</v>
      </c>
      <c r="M78">
        <v>25200.025000000001</v>
      </c>
      <c r="N78">
        <v>25931.5</v>
      </c>
      <c r="O78">
        <v>19285.436000000002</v>
      </c>
      <c r="P78">
        <v>13127.046</v>
      </c>
      <c r="Q78">
        <v>13506.76</v>
      </c>
      <c r="R78">
        <v>8741.223</v>
      </c>
      <c r="S78">
        <v>25083.157999999999</v>
      </c>
      <c r="V78">
        <f t="shared" si="55"/>
        <v>8.1</v>
      </c>
      <c r="W78">
        <v>8.1</v>
      </c>
      <c r="X78">
        <f t="shared" si="54"/>
        <v>-45.004250996087372</v>
      </c>
      <c r="Y78">
        <f t="shared" si="49"/>
        <v>-24.001233064189755</v>
      </c>
      <c r="Z78">
        <f t="shared" si="49"/>
        <v>-17.440958233534221</v>
      </c>
      <c r="AA78">
        <f t="shared" si="49"/>
        <v>-19.591124752650934</v>
      </c>
      <c r="AB78">
        <f t="shared" si="49"/>
        <v>-19.44338237208424</v>
      </c>
      <c r="AC78">
        <f t="shared" si="49"/>
        <v>-18.366961431702745</v>
      </c>
      <c r="AD78">
        <f t="shared" si="49"/>
        <v>-27.686380680037491</v>
      </c>
      <c r="AE78">
        <f t="shared" si="49"/>
        <v>-19.227525113589905</v>
      </c>
      <c r="AF78">
        <f t="shared" si="49"/>
        <v>-48.054824974862257</v>
      </c>
      <c r="AG78">
        <f t="shared" si="49"/>
        <v>-22.335388211988359</v>
      </c>
      <c r="AH78">
        <f t="shared" si="49"/>
        <v>-2.5773176374721762</v>
      </c>
      <c r="AI78">
        <f t="shared" si="49"/>
        <v>-4.7996181914400804</v>
      </c>
      <c r="AJ78">
        <f t="shared" si="49"/>
        <v>3.7141807319637676</v>
      </c>
      <c r="AK78">
        <f t="shared" si="49"/>
        <v>-40.525149362228753</v>
      </c>
      <c r="AL78">
        <f t="shared" si="49"/>
        <v>-17.838630929882303</v>
      </c>
      <c r="AM78">
        <f t="shared" si="49"/>
        <v>-13.220615144225834</v>
      </c>
      <c r="AN78">
        <f t="shared" si="49"/>
        <v>-30.047624180705412</v>
      </c>
      <c r="AO78">
        <f t="shared" si="49"/>
        <v>-8.8769024546881283</v>
      </c>
      <c r="AP78">
        <f t="shared" si="50"/>
        <v>-20.851317055522564</v>
      </c>
      <c r="AQ78">
        <f>STDEV(X78:AO78)/SQRT(18)</f>
        <v>3.2757921949954745</v>
      </c>
      <c r="AR78">
        <f t="shared" si="51"/>
        <v>-21.817830472133913</v>
      </c>
      <c r="AS78">
        <f t="shared" si="52"/>
        <v>-20.780175801565044</v>
      </c>
      <c r="AT78">
        <f t="shared" si="53"/>
        <v>-19.583567777015709</v>
      </c>
    </row>
    <row r="79" spans="1:46" x14ac:dyDescent="0.25">
      <c r="A79">
        <v>10</v>
      </c>
      <c r="B79">
        <v>11361.909</v>
      </c>
      <c r="C79">
        <v>9122.4150000000009</v>
      </c>
      <c r="D79">
        <v>23152.166000000001</v>
      </c>
      <c r="E79">
        <v>19082.061000000002</v>
      </c>
      <c r="F79">
        <v>12182.816000000001</v>
      </c>
      <c r="G79">
        <v>14319.565000000001</v>
      </c>
      <c r="H79">
        <v>14950.189</v>
      </c>
      <c r="I79">
        <v>16930.044999999998</v>
      </c>
      <c r="J79">
        <v>13911.298000000001</v>
      </c>
      <c r="K79">
        <v>15332.526</v>
      </c>
      <c r="L79">
        <v>32699.375</v>
      </c>
      <c r="M79">
        <v>23747.474999999999</v>
      </c>
      <c r="N79">
        <v>25488.592000000001</v>
      </c>
      <c r="O79">
        <v>23605.436000000002</v>
      </c>
      <c r="P79">
        <v>10448.182000000001</v>
      </c>
      <c r="Q79">
        <v>13598.52</v>
      </c>
      <c r="R79">
        <v>8685.8889999999992</v>
      </c>
      <c r="S79">
        <v>20142.5</v>
      </c>
      <c r="V79">
        <f t="shared" si="55"/>
        <v>9.4499999999999993</v>
      </c>
      <c r="W79">
        <v>9.4499999999999993</v>
      </c>
      <c r="X79">
        <f t="shared" si="54"/>
        <v>-42.124024559741059</v>
      </c>
      <c r="Y79">
        <f t="shared" si="49"/>
        <v>-25.749054344656141</v>
      </c>
      <c r="Z79">
        <f t="shared" si="49"/>
        <v>-18.160985810878529</v>
      </c>
      <c r="AA79">
        <f t="shared" si="49"/>
        <v>-23.319672653765757</v>
      </c>
      <c r="AB79">
        <f t="shared" si="49"/>
        <v>-28.884708831516615</v>
      </c>
      <c r="AC79">
        <f t="shared" si="49"/>
        <v>-16.77949367384829</v>
      </c>
      <c r="AD79">
        <f t="shared" si="49"/>
        <v>-30.576551433093147</v>
      </c>
      <c r="AE79">
        <f t="shared" si="49"/>
        <v>-13.716054645741893</v>
      </c>
      <c r="AF79">
        <f t="shared" si="49"/>
        <v>-54.763763686099054</v>
      </c>
      <c r="AG79">
        <f t="shared" si="49"/>
        <v>-33.268304223942714</v>
      </c>
      <c r="AH79">
        <f t="shared" si="49"/>
        <v>-4.8371724168036927</v>
      </c>
      <c r="AI79">
        <f t="shared" si="49"/>
        <v>-10.287045866453258</v>
      </c>
      <c r="AJ79">
        <f t="shared" si="49"/>
        <v>1.9427506041411524</v>
      </c>
      <c r="AK79">
        <f t="shared" si="49"/>
        <v>-27.202590579779052</v>
      </c>
      <c r="AL79">
        <f t="shared" si="49"/>
        <v>-34.605475031186714</v>
      </c>
      <c r="AM79">
        <f t="shared" si="49"/>
        <v>-12.631067661752915</v>
      </c>
      <c r="AN79">
        <f t="shared" si="49"/>
        <v>-30.490439192241535</v>
      </c>
      <c r="AO79">
        <f t="shared" si="49"/>
        <v>-26.825522037279182</v>
      </c>
      <c r="AP79">
        <f t="shared" si="50"/>
        <v>-24.015509780257688</v>
      </c>
      <c r="AR79">
        <f t="shared" si="51"/>
        <v>-25.97763741595508</v>
      </c>
      <c r="AS79">
        <f t="shared" si="52"/>
        <v>-24.574815378688964</v>
      </c>
      <c r="AT79">
        <f t="shared" si="53"/>
        <v>-20.597364372163813</v>
      </c>
    </row>
    <row r="80" spans="1:46" x14ac:dyDescent="0.25">
      <c r="A80">
        <v>11</v>
      </c>
      <c r="B80">
        <v>10938.341</v>
      </c>
      <c r="C80">
        <v>7857.9059999999999</v>
      </c>
      <c r="D80">
        <v>21717.916000000001</v>
      </c>
      <c r="E80">
        <v>19278.877</v>
      </c>
      <c r="F80">
        <v>13678.416999999999</v>
      </c>
      <c r="G80">
        <v>10185.456</v>
      </c>
      <c r="H80">
        <v>13385.066999999999</v>
      </c>
      <c r="I80">
        <v>16827.344000000001</v>
      </c>
      <c r="J80">
        <v>11990.531999999999</v>
      </c>
      <c r="K80">
        <v>17185.078000000001</v>
      </c>
      <c r="L80">
        <v>30154.437999999998</v>
      </c>
      <c r="M80">
        <v>22383.65</v>
      </c>
      <c r="N80">
        <v>22266.817999999999</v>
      </c>
      <c r="O80">
        <v>26792.391</v>
      </c>
      <c r="P80">
        <v>9811.4089999999997</v>
      </c>
      <c r="Q80">
        <v>11419.36</v>
      </c>
      <c r="R80">
        <v>9579</v>
      </c>
      <c r="S80">
        <v>20012.136999999999</v>
      </c>
      <c r="V80">
        <f t="shared" si="55"/>
        <v>10.799999999999999</v>
      </c>
      <c r="W80">
        <v>10.799999999999999</v>
      </c>
      <c r="X80">
        <f t="shared" si="54"/>
        <v>-44.281620714161903</v>
      </c>
      <c r="Y80">
        <f t="shared" si="49"/>
        <v>-36.041393493850002</v>
      </c>
      <c r="Z80">
        <f t="shared" si="49"/>
        <v>-23.230818417501485</v>
      </c>
      <c r="AA80">
        <f t="shared" si="49"/>
        <v>-22.528777199287518</v>
      </c>
      <c r="AB80">
        <f t="shared" si="49"/>
        <v>-20.15437090415444</v>
      </c>
      <c r="AC80">
        <f t="shared" si="49"/>
        <v>-40.805547830346811</v>
      </c>
      <c r="AD80">
        <f t="shared" si="49"/>
        <v>-37.844430566121801</v>
      </c>
      <c r="AE80">
        <f t="shared" si="49"/>
        <v>-14.239470116393482</v>
      </c>
      <c r="AF80">
        <f t="shared" si="49"/>
        <v>-61.009638418974902</v>
      </c>
      <c r="AG80">
        <f t="shared" si="49"/>
        <v>-25.205449057525485</v>
      </c>
      <c r="AH80">
        <f t="shared" si="49"/>
        <v>-12.243534187972005</v>
      </c>
      <c r="AI80">
        <f t="shared" si="49"/>
        <v>-15.439289196372929</v>
      </c>
      <c r="AJ80">
        <f t="shared" si="49"/>
        <v>-10.94287694974282</v>
      </c>
      <c r="AK80">
        <f t="shared" si="49"/>
        <v>-17.374258328732296</v>
      </c>
      <c r="AL80">
        <f t="shared" si="49"/>
        <v>-38.590997856876982</v>
      </c>
      <c r="AM80">
        <f t="shared" si="49"/>
        <v>-26.63192088653139</v>
      </c>
      <c r="AN80">
        <f t="shared" si="49"/>
        <v>-23.343242933737884</v>
      </c>
      <c r="AO80">
        <f t="shared" si="49"/>
        <v>-27.299109946955458</v>
      </c>
      <c r="AP80">
        <f t="shared" si="50"/>
        <v>-27.62259705584664</v>
      </c>
      <c r="AR80">
        <f t="shared" si="51"/>
        <v>-30.620234072322514</v>
      </c>
      <c r="AS80">
        <f t="shared" si="52"/>
        <v>-27.663635257226769</v>
      </c>
      <c r="AT80">
        <f t="shared" si="53"/>
        <v>-23.376659391124274</v>
      </c>
    </row>
    <row r="81" spans="1:46" x14ac:dyDescent="0.25">
      <c r="A81">
        <v>12</v>
      </c>
      <c r="B81">
        <v>8740.1370000000006</v>
      </c>
      <c r="C81">
        <v>7084.0190000000002</v>
      </c>
      <c r="D81">
        <v>20118.916000000001</v>
      </c>
      <c r="E81">
        <v>17909.898000000001</v>
      </c>
      <c r="F81">
        <v>13544.55</v>
      </c>
      <c r="G81">
        <v>9762.0210000000006</v>
      </c>
      <c r="H81">
        <v>11912.108</v>
      </c>
      <c r="I81">
        <v>16514.59</v>
      </c>
      <c r="J81">
        <v>14189.83</v>
      </c>
      <c r="K81">
        <v>14045.224</v>
      </c>
      <c r="L81">
        <v>26953.728999999999</v>
      </c>
      <c r="M81">
        <v>20951.175999999999</v>
      </c>
      <c r="N81">
        <v>16770.226999999999</v>
      </c>
      <c r="O81">
        <v>24368.738000000001</v>
      </c>
      <c r="P81">
        <v>8756.1820000000007</v>
      </c>
      <c r="Q81">
        <v>9953.9599999999991</v>
      </c>
      <c r="R81">
        <v>9017.8889999999992</v>
      </c>
      <c r="S81">
        <v>20684.182000000001</v>
      </c>
      <c r="V81">
        <f t="shared" si="55"/>
        <v>12.149999999999999</v>
      </c>
      <c r="W81">
        <v>12.149999999999999</v>
      </c>
      <c r="X81">
        <f t="shared" si="54"/>
        <v>-55.478964463058233</v>
      </c>
      <c r="Y81">
        <f t="shared" si="49"/>
        <v>-42.340366033509405</v>
      </c>
      <c r="Z81">
        <f t="shared" si="49"/>
        <v>-28.883014574371003</v>
      </c>
      <c r="AA81">
        <f t="shared" si="49"/>
        <v>-28.029952247942923</v>
      </c>
      <c r="AB81">
        <f t="shared" si="49"/>
        <v>-20.935798669529159</v>
      </c>
      <c r="AC81">
        <f t="shared" si="49"/>
        <v>-43.266409951243226</v>
      </c>
      <c r="AD81">
        <f t="shared" si="49"/>
        <v>-44.684336963135408</v>
      </c>
      <c r="AE81">
        <f t="shared" si="49"/>
        <v>-15.833420341884652</v>
      </c>
      <c r="AF81">
        <f t="shared" si="49"/>
        <v>-53.858043790444214</v>
      </c>
      <c r="AG81">
        <f t="shared" si="49"/>
        <v>-38.871023921656587</v>
      </c>
      <c r="AH81">
        <f t="shared" si="49"/>
        <v>-21.558345823086889</v>
      </c>
      <c r="AI81">
        <f t="shared" si="49"/>
        <v>-20.850873975786254</v>
      </c>
      <c r="AJ81">
        <f t="shared" si="49"/>
        <v>-32.926735669203147</v>
      </c>
      <c r="AK81">
        <f t="shared" si="49"/>
        <v>-24.848623967797234</v>
      </c>
      <c r="AL81">
        <f t="shared" si="49"/>
        <v>-45.195598389224713</v>
      </c>
      <c r="AM81">
        <f t="shared" si="49"/>
        <v>-36.046947922449078</v>
      </c>
      <c r="AN81">
        <f t="shared" si="49"/>
        <v>-27.833581133362848</v>
      </c>
      <c r="AO81">
        <f t="shared" si="49"/>
        <v>-24.857678047118949</v>
      </c>
      <c r="AP81">
        <f t="shared" si="50"/>
        <v>-33.683317549155774</v>
      </c>
      <c r="AQ81">
        <f>STDEV(X81:AO81)/SQRT(18)</f>
        <v>2.7850251138602795</v>
      </c>
      <c r="AR81">
        <f t="shared" si="51"/>
        <v>-34.827454855253272</v>
      </c>
      <c r="AS81">
        <f t="shared" si="52"/>
        <v>-32.609340802665663</v>
      </c>
      <c r="AT81">
        <f t="shared" si="53"/>
        <v>-33.370297416407411</v>
      </c>
    </row>
    <row r="82" spans="1:46" x14ac:dyDescent="0.25">
      <c r="A82">
        <v>13</v>
      </c>
      <c r="B82">
        <v>9798.4539999999997</v>
      </c>
      <c r="C82">
        <v>6734.8869999999997</v>
      </c>
      <c r="D82">
        <v>20781.526999999998</v>
      </c>
      <c r="E82">
        <v>17867.898000000001</v>
      </c>
      <c r="F82">
        <v>14951.634</v>
      </c>
      <c r="G82">
        <v>11540.892</v>
      </c>
      <c r="H82">
        <v>12244.257</v>
      </c>
      <c r="I82">
        <v>16104.312</v>
      </c>
      <c r="J82">
        <v>16492.317999999999</v>
      </c>
      <c r="K82">
        <v>16993.921999999999</v>
      </c>
      <c r="L82">
        <v>27798.666000000001</v>
      </c>
      <c r="M82">
        <v>22851.275000000001</v>
      </c>
      <c r="N82">
        <v>17905.455000000002</v>
      </c>
      <c r="O82">
        <v>16468.305</v>
      </c>
      <c r="P82">
        <v>11844.954</v>
      </c>
      <c r="Q82">
        <v>10531.12</v>
      </c>
      <c r="R82">
        <v>9337.1110000000008</v>
      </c>
      <c r="S82">
        <v>24035.25</v>
      </c>
      <c r="V82">
        <f t="shared" si="55"/>
        <v>13.499999999999998</v>
      </c>
      <c r="W82">
        <v>13.499999999999998</v>
      </c>
      <c r="X82">
        <f t="shared" si="54"/>
        <v>-50.088045674674305</v>
      </c>
      <c r="Y82">
        <f t="shared" si="49"/>
        <v>-45.182089541872216</v>
      </c>
      <c r="Z82">
        <f t="shared" si="49"/>
        <v>-26.540796095509556</v>
      </c>
      <c r="AA82">
        <f t="shared" si="49"/>
        <v>-28.198727190468354</v>
      </c>
      <c r="AB82">
        <f t="shared" si="49"/>
        <v>-12.722164944903069</v>
      </c>
      <c r="AC82">
        <f t="shared" si="49"/>
        <v>-32.928208664478731</v>
      </c>
      <c r="AD82">
        <f t="shared" si="49"/>
        <v>-43.141953183368507</v>
      </c>
      <c r="AE82">
        <f t="shared" si="49"/>
        <v>-17.924401466391661</v>
      </c>
      <c r="AF82">
        <f t="shared" si="49"/>
        <v>-46.370899795834852</v>
      </c>
      <c r="AG82">
        <f t="shared" si="49"/>
        <v>-26.037416604019004</v>
      </c>
      <c r="AH82">
        <f t="shared" si="49"/>
        <v>-19.099381575309572</v>
      </c>
      <c r="AI82">
        <f t="shared" si="49"/>
        <v>-13.672700530559002</v>
      </c>
      <c r="AJ82">
        <f t="shared" si="49"/>
        <v>-28.38634109256909</v>
      </c>
      <c r="AK82">
        <f t="shared" si="49"/>
        <v>-49.21297189587721</v>
      </c>
      <c r="AL82">
        <f t="shared" si="49"/>
        <v>-25.86316546673434</v>
      </c>
      <c r="AM82">
        <f t="shared" si="49"/>
        <v>-32.338761076502401</v>
      </c>
      <c r="AN82">
        <f t="shared" si="49"/>
        <v>-25.278980099412905</v>
      </c>
      <c r="AO82">
        <f t="shared" si="49"/>
        <v>-12.68378446302666</v>
      </c>
      <c r="AP82">
        <f t="shared" si="50"/>
        <v>-29.759488297861747</v>
      </c>
      <c r="AR82">
        <f t="shared" si="51"/>
        <v>-29.763402367847554</v>
      </c>
      <c r="AS82">
        <f t="shared" si="52"/>
        <v>-27.707792192580431</v>
      </c>
      <c r="AT82">
        <f t="shared" si="53"/>
        <v>-32.216043926219193</v>
      </c>
    </row>
    <row r="83" spans="1:46" x14ac:dyDescent="0.25">
      <c r="A83">
        <v>14</v>
      </c>
      <c r="B83">
        <v>9689</v>
      </c>
      <c r="C83">
        <v>7214.5280000000002</v>
      </c>
      <c r="D83">
        <v>19887.333999999999</v>
      </c>
      <c r="E83">
        <v>13150.938</v>
      </c>
      <c r="F83">
        <v>13904.8</v>
      </c>
      <c r="G83">
        <v>11127.281999999999</v>
      </c>
      <c r="H83">
        <v>12821.743</v>
      </c>
      <c r="I83">
        <v>15086.322</v>
      </c>
      <c r="J83">
        <v>13559.596</v>
      </c>
      <c r="K83">
        <v>16247</v>
      </c>
      <c r="L83">
        <v>27393.541000000001</v>
      </c>
      <c r="M83">
        <v>20763.849999999999</v>
      </c>
      <c r="N83">
        <v>19488.407999999999</v>
      </c>
      <c r="O83">
        <v>18299.173999999999</v>
      </c>
      <c r="P83">
        <v>10918.954</v>
      </c>
      <c r="Q83">
        <v>13365.04</v>
      </c>
      <c r="R83">
        <v>9053.777</v>
      </c>
      <c r="S83">
        <v>22273.136999999999</v>
      </c>
      <c r="V83">
        <f t="shared" si="55"/>
        <v>14.849999999999998</v>
      </c>
      <c r="W83">
        <v>14.849999999999998</v>
      </c>
      <c r="X83">
        <f t="shared" si="54"/>
        <v>-50.64558904312041</v>
      </c>
      <c r="Y83">
        <f t="shared" si="49"/>
        <v>-41.278101636797217</v>
      </c>
      <c r="Z83">
        <f t="shared" si="49"/>
        <v>-29.701618008017139</v>
      </c>
      <c r="AA83">
        <f t="shared" si="49"/>
        <v>-47.153599878439181</v>
      </c>
      <c r="AB83">
        <f t="shared" si="49"/>
        <v>-18.832895396308402</v>
      </c>
      <c r="AC83">
        <f t="shared" si="49"/>
        <v>-35.3319711825133</v>
      </c>
      <c r="AD83">
        <f t="shared" si="49"/>
        <v>-40.460310187476686</v>
      </c>
      <c r="AE83">
        <f t="shared" si="49"/>
        <v>-23.112585758351976</v>
      </c>
      <c r="AF83">
        <f t="shared" si="49"/>
        <v>-55.907415039414296</v>
      </c>
      <c r="AG83">
        <f t="shared" si="49"/>
        <v>-29.288242441356193</v>
      </c>
      <c r="AH83">
        <f t="shared" si="49"/>
        <v>-20.278390058641204</v>
      </c>
      <c r="AI83">
        <f t="shared" si="49"/>
        <v>-21.55855211192582</v>
      </c>
      <c r="AJ83">
        <f t="shared" si="49"/>
        <v>-22.055250583643492</v>
      </c>
      <c r="AK83">
        <f t="shared" si="49"/>
        <v>-43.566708035815893</v>
      </c>
      <c r="AL83">
        <f t="shared" si="49"/>
        <v>-31.658942198142835</v>
      </c>
      <c r="AM83">
        <f t="shared" si="49"/>
        <v>-14.131149900285777</v>
      </c>
      <c r="AN83">
        <f t="shared" si="49"/>
        <v>-27.546384380299472</v>
      </c>
      <c r="AO83">
        <f t="shared" si="49"/>
        <v>-19.085258901965418</v>
      </c>
      <c r="AP83">
        <f t="shared" si="50"/>
        <v>-31.755164707917483</v>
      </c>
      <c r="AR83">
        <f t="shared" si="51"/>
        <v>-34.575576292451579</v>
      </c>
      <c r="AS83">
        <f t="shared" si="52"/>
        <v>-31.767582599527699</v>
      </c>
      <c r="AT83">
        <f t="shared" si="53"/>
        <v>-27.791687019637493</v>
      </c>
    </row>
    <row r="84" spans="1:46" x14ac:dyDescent="0.25">
      <c r="A84">
        <v>15</v>
      </c>
      <c r="B84">
        <v>9584.9779999999992</v>
      </c>
      <c r="C84">
        <v>6561.6980000000003</v>
      </c>
      <c r="D84">
        <v>19959.473000000002</v>
      </c>
      <c r="E84">
        <v>14414.429</v>
      </c>
      <c r="F84">
        <v>12887.166999999999</v>
      </c>
      <c r="G84">
        <v>11891.739</v>
      </c>
      <c r="H84">
        <v>13252.040999999999</v>
      </c>
      <c r="I84">
        <v>15022.411</v>
      </c>
      <c r="J84">
        <v>13648.17</v>
      </c>
      <c r="K84">
        <v>17339</v>
      </c>
      <c r="L84">
        <v>27882.478999999999</v>
      </c>
      <c r="M84">
        <v>23547.5</v>
      </c>
      <c r="N84">
        <v>19893.317999999999</v>
      </c>
      <c r="O84">
        <v>20619.173999999999</v>
      </c>
      <c r="P84">
        <v>12728.954</v>
      </c>
      <c r="Q84">
        <v>11714.56</v>
      </c>
      <c r="R84">
        <v>9848.3330000000005</v>
      </c>
      <c r="S84">
        <v>24441.407999999999</v>
      </c>
      <c r="V84">
        <f t="shared" si="55"/>
        <v>16.2</v>
      </c>
      <c r="W84">
        <v>16.2</v>
      </c>
      <c r="X84">
        <f t="shared" si="54"/>
        <v>-51.175462563252161</v>
      </c>
      <c r="Y84">
        <f t="shared" si="49"/>
        <v>-46.591743348139893</v>
      </c>
      <c r="Z84">
        <f t="shared" si="49"/>
        <v>-29.446618771894293</v>
      </c>
      <c r="AA84">
        <f t="shared" si="49"/>
        <v>-42.076323190191466</v>
      </c>
      <c r="AB84">
        <f t="shared" si="49"/>
        <v>-24.773169557689258</v>
      </c>
      <c r="AC84">
        <f t="shared" si="49"/>
        <v>-30.889203640023645</v>
      </c>
      <c r="AD84">
        <f t="shared" si="49"/>
        <v>-38.462156781426593</v>
      </c>
      <c r="AE84">
        <f t="shared" si="49"/>
        <v>-23.438308060421221</v>
      </c>
      <c r="AF84">
        <f t="shared" si="49"/>
        <v>-55.619393433143806</v>
      </c>
      <c r="AG84">
        <f t="shared" si="49"/>
        <v>-24.535534910486557</v>
      </c>
      <c r="AH84">
        <f t="shared" si="49"/>
        <v>-18.855466146704892</v>
      </c>
      <c r="AI84">
        <f t="shared" si="49"/>
        <v>-11.04250925794461</v>
      </c>
      <c r="AJ84">
        <f t="shared" si="49"/>
        <v>-20.435795136786219</v>
      </c>
      <c r="AK84">
        <f t="shared" si="49"/>
        <v>-36.412000541537346</v>
      </c>
      <c r="AL84">
        <f t="shared" si="49"/>
        <v>-20.330264137830333</v>
      </c>
      <c r="AM84">
        <f t="shared" si="49"/>
        <v>-24.735294722342161</v>
      </c>
      <c r="AN84">
        <f t="shared" si="49"/>
        <v>-21.187882838641571</v>
      </c>
      <c r="AO84">
        <f t="shared" si="49"/>
        <v>-11.208277469337558</v>
      </c>
      <c r="AP84">
        <f t="shared" si="50"/>
        <v>-29.511966917099642</v>
      </c>
      <c r="AQ84">
        <f>STDEV(X84:AO84)/SQRT(18)</f>
        <v>3.0586365728995646</v>
      </c>
      <c r="AR84">
        <f t="shared" si="51"/>
        <v>-33.737256934361184</v>
      </c>
      <c r="AS84">
        <f t="shared" si="52"/>
        <v>-28.658894765021277</v>
      </c>
      <c r="AT84">
        <f t="shared" si="53"/>
        <v>-24.620247475427526</v>
      </c>
    </row>
    <row r="85" spans="1:46" x14ac:dyDescent="0.25">
      <c r="A85">
        <v>16</v>
      </c>
      <c r="B85">
        <v>12084.137000000001</v>
      </c>
      <c r="C85">
        <v>9998.7170000000006</v>
      </c>
      <c r="D85">
        <v>24829.526999999998</v>
      </c>
      <c r="E85">
        <v>17389.348000000002</v>
      </c>
      <c r="F85">
        <v>13993.75</v>
      </c>
      <c r="G85">
        <v>11480.913</v>
      </c>
      <c r="H85">
        <v>15165.757</v>
      </c>
      <c r="I85">
        <v>16585.488000000001</v>
      </c>
      <c r="J85">
        <v>19713.148000000001</v>
      </c>
      <c r="K85">
        <v>14769.013000000001</v>
      </c>
      <c r="L85">
        <v>28301.166000000001</v>
      </c>
      <c r="M85">
        <v>23724.875</v>
      </c>
      <c r="N85">
        <v>21459.907999999999</v>
      </c>
      <c r="O85">
        <v>24487.695</v>
      </c>
      <c r="P85">
        <v>12052.091</v>
      </c>
      <c r="Q85">
        <v>15022.48</v>
      </c>
      <c r="R85">
        <v>10123.111000000001</v>
      </c>
      <c r="S85">
        <v>25004.657999999999</v>
      </c>
      <c r="V85">
        <f t="shared" si="55"/>
        <v>17.55</v>
      </c>
      <c r="W85">
        <v>17.55</v>
      </c>
      <c r="X85">
        <f t="shared" si="54"/>
        <v>-38.4450961340454</v>
      </c>
      <c r="Y85">
        <f t="shared" ref="Y85:Y95" si="56">(C85/Y$69-1)*100</f>
        <v>-18.616485591790909</v>
      </c>
      <c r="Z85">
        <f t="shared" ref="Z85:Z95" si="57">(D85/Z$69-1)*100</f>
        <v>-12.231796694003727</v>
      </c>
      <c r="AA85">
        <f t="shared" ref="AA85:AA95" si="58">(E85/AA$69-1)*100</f>
        <v>-30.121756922505185</v>
      </c>
      <c r="AB85">
        <f t="shared" ref="AB85:AB95" si="59">(F85/AB$69-1)*100</f>
        <v>-18.313663623503441</v>
      </c>
      <c r="AC85">
        <f t="shared" ref="AC85:AC95" si="60">(G85/AC$69-1)*100</f>
        <v>-33.276786484331232</v>
      </c>
      <c r="AD85">
        <f t="shared" ref="AD85:AD95" si="61">(H85/AD$69-1)*100</f>
        <v>-29.575529040622328</v>
      </c>
      <c r="AE85">
        <f t="shared" ref="AE85:AE95" si="62">(I85/AE$69-1)*100</f>
        <v>-15.472088806278794</v>
      </c>
      <c r="AF85">
        <f t="shared" ref="AF85:AF95" si="63">(J85/AF$69-1)*100</f>
        <v>-35.897525779484852</v>
      </c>
      <c r="AG85">
        <f t="shared" ref="AG85:AG95" si="64">(K85/AG$69-1)*100</f>
        <v>-35.720879754018661</v>
      </c>
      <c r="AH85">
        <f t="shared" ref="AH85:AH95" si="65">(L85/AH$69-1)*100</f>
        <v>-17.636989072071941</v>
      </c>
      <c r="AI85">
        <f t="shared" ref="AI85:AI95" si="66">(M85/AI$69-1)*100</f>
        <v>-10.372423901946215</v>
      </c>
      <c r="AJ85">
        <f t="shared" ref="AJ85:AJ95" si="67">(N85/AJ$69-1)*100</f>
        <v>-14.170149169800617</v>
      </c>
      <c r="AK85">
        <f t="shared" ref="AK85:AK95" si="68">(O85/AK$69-1)*100</f>
        <v>-24.481769424953747</v>
      </c>
      <c r="AL85">
        <f t="shared" ref="AL85:AL95" si="69">(P85/AL$69-1)*100</f>
        <v>-24.566707794149277</v>
      </c>
      <c r="AM85">
        <f t="shared" ref="AM85:AM95" si="70">(Q85/AM$69-1)*100</f>
        <v>-3.4822878759843023</v>
      </c>
      <c r="AN85">
        <f t="shared" ref="AN85:AN95" si="71">(R85/AN$69-1)*100</f>
        <v>-18.988948670862747</v>
      </c>
      <c r="AO85">
        <f t="shared" ref="AO85:AO95" si="72">(S85/AO$69-1)*100</f>
        <v>-9.1620803879175483</v>
      </c>
      <c r="AP85">
        <f t="shared" si="50"/>
        <v>-21.696275840459499</v>
      </c>
      <c r="AR85">
        <f t="shared" si="51"/>
        <v>-22.881095119728204</v>
      </c>
      <c r="AS85">
        <f t="shared" si="52"/>
        <v>-24.112572725737127</v>
      </c>
      <c r="AT85">
        <f t="shared" si="53"/>
        <v>-17.137972587150138</v>
      </c>
    </row>
    <row r="86" spans="1:46" x14ac:dyDescent="0.25">
      <c r="A86">
        <v>17</v>
      </c>
      <c r="B86">
        <v>10283.977999999999</v>
      </c>
      <c r="C86">
        <v>8994.1319999999996</v>
      </c>
      <c r="D86">
        <v>24647.416000000001</v>
      </c>
      <c r="E86">
        <v>18059.143</v>
      </c>
      <c r="F86">
        <v>12169.733</v>
      </c>
      <c r="G86">
        <v>12703</v>
      </c>
      <c r="H86">
        <v>13954.784</v>
      </c>
      <c r="I86">
        <v>14412.511</v>
      </c>
      <c r="J86">
        <v>20905.723000000002</v>
      </c>
      <c r="K86">
        <v>17022.197</v>
      </c>
      <c r="L86">
        <v>28422.021000000001</v>
      </c>
      <c r="M86">
        <v>22062.949000000001</v>
      </c>
      <c r="N86">
        <v>21006.363000000001</v>
      </c>
      <c r="O86">
        <v>24745.826000000001</v>
      </c>
      <c r="P86">
        <v>11652.137000000001</v>
      </c>
      <c r="Q86">
        <v>11502.64</v>
      </c>
      <c r="R86">
        <v>9266</v>
      </c>
      <c r="S86">
        <v>27460.863000000001</v>
      </c>
      <c r="V86">
        <f t="shared" si="55"/>
        <v>18.900000000000002</v>
      </c>
      <c r="W86">
        <v>18.900000000000002</v>
      </c>
      <c r="X86">
        <f t="shared" si="54"/>
        <v>-47.61485432103327</v>
      </c>
      <c r="Y86">
        <f t="shared" si="56"/>
        <v>-26.793200446483844</v>
      </c>
      <c r="Z86">
        <f t="shared" si="57"/>
        <v>-12.875528460309948</v>
      </c>
      <c r="AA86">
        <f t="shared" si="58"/>
        <v>-27.43021852658082</v>
      </c>
      <c r="AB86">
        <f t="shared" si="59"/>
        <v>-28.961078806599328</v>
      </c>
      <c r="AC86">
        <f t="shared" si="60"/>
        <v>-26.174426956328279</v>
      </c>
      <c r="AD86">
        <f t="shared" si="61"/>
        <v>-35.198864088855686</v>
      </c>
      <c r="AE86">
        <f t="shared" si="62"/>
        <v>-26.54666236612815</v>
      </c>
      <c r="AF86">
        <f t="shared" si="63"/>
        <v>-32.019555188814564</v>
      </c>
      <c r="AG86">
        <f t="shared" si="64"/>
        <v>-25.914355426880409</v>
      </c>
      <c r="AH86">
        <f t="shared" si="65"/>
        <v>-17.285272761666391</v>
      </c>
      <c r="AI86">
        <f t="shared" si="66"/>
        <v>-16.650829964542289</v>
      </c>
      <c r="AJ86">
        <f t="shared" si="67"/>
        <v>-15.984122449405669</v>
      </c>
      <c r="AK86">
        <f t="shared" si="68"/>
        <v>-23.685712614520295</v>
      </c>
      <c r="AL86">
        <f t="shared" si="69"/>
        <v>-27.069995144941672</v>
      </c>
      <c r="AM86">
        <f t="shared" si="70"/>
        <v>-26.09685643208126</v>
      </c>
      <c r="AN86">
        <f t="shared" si="71"/>
        <v>-25.848051886837386</v>
      </c>
      <c r="AO86">
        <f t="shared" si="72"/>
        <v>-0.2390808275638312</v>
      </c>
      <c r="AP86">
        <f t="shared" si="50"/>
        <v>-24.577148148309622</v>
      </c>
      <c r="AR86">
        <f t="shared" si="51"/>
        <v>-24.298341192128476</v>
      </c>
      <c r="AS86">
        <f t="shared" si="52"/>
        <v>-25.602589966147914</v>
      </c>
      <c r="AT86">
        <f t="shared" si="53"/>
        <v>-23.736947705557256</v>
      </c>
    </row>
    <row r="87" spans="1:46" x14ac:dyDescent="0.25">
      <c r="A87">
        <v>18</v>
      </c>
      <c r="B87">
        <v>12264.159</v>
      </c>
      <c r="C87">
        <v>9741.4529999999995</v>
      </c>
      <c r="D87">
        <v>24197.861000000001</v>
      </c>
      <c r="E87">
        <v>18384.184000000001</v>
      </c>
      <c r="F87">
        <v>12986.666999999999</v>
      </c>
      <c r="G87">
        <v>15365.434999999999</v>
      </c>
      <c r="H87">
        <v>16458.432000000001</v>
      </c>
      <c r="I87">
        <v>13783.433999999999</v>
      </c>
      <c r="J87">
        <v>20841.553</v>
      </c>
      <c r="K87">
        <v>15908.684999999999</v>
      </c>
      <c r="L87">
        <v>27916.228999999999</v>
      </c>
      <c r="M87">
        <v>22452.375</v>
      </c>
      <c r="N87">
        <v>18973.317999999999</v>
      </c>
      <c r="O87">
        <v>20446.173999999999</v>
      </c>
      <c r="P87">
        <v>12180.637000000001</v>
      </c>
      <c r="Q87">
        <v>15725.16</v>
      </c>
      <c r="R87">
        <v>8783.8889999999992</v>
      </c>
      <c r="S87">
        <v>21562.294999999998</v>
      </c>
      <c r="V87">
        <f t="shared" si="55"/>
        <v>20.250000000000004</v>
      </c>
      <c r="W87">
        <v>20.250000000000004</v>
      </c>
      <c r="X87">
        <f t="shared" si="54"/>
        <v>-37.528089242799723</v>
      </c>
      <c r="Y87">
        <f t="shared" si="56"/>
        <v>-20.710459093662557</v>
      </c>
      <c r="Z87">
        <f t="shared" si="57"/>
        <v>-14.464629800711126</v>
      </c>
      <c r="AA87">
        <f t="shared" si="58"/>
        <v>-26.124057191023443</v>
      </c>
      <c r="AB87">
        <f t="shared" si="59"/>
        <v>-24.192353802837165</v>
      </c>
      <c r="AC87">
        <f t="shared" si="60"/>
        <v>-10.701248213784931</v>
      </c>
      <c r="AD87">
        <f t="shared" si="61"/>
        <v>-23.572798481414925</v>
      </c>
      <c r="AE87">
        <f t="shared" si="62"/>
        <v>-29.752752219499524</v>
      </c>
      <c r="AF87">
        <f t="shared" si="63"/>
        <v>-32.228220784524119</v>
      </c>
      <c r="AG87">
        <f t="shared" si="64"/>
        <v>-30.760689555189678</v>
      </c>
      <c r="AH87">
        <f t="shared" si="65"/>
        <v>-18.757245754696395</v>
      </c>
      <c r="AI87">
        <f t="shared" si="66"/>
        <v>-15.179660634901538</v>
      </c>
      <c r="AJ87">
        <f t="shared" si="67"/>
        <v>-24.115375811772498</v>
      </c>
      <c r="AK87">
        <f t="shared" si="68"/>
        <v>-36.945519677964157</v>
      </c>
      <c r="AL87">
        <f t="shared" si="69"/>
        <v>-23.762146330093515</v>
      </c>
      <c r="AM87">
        <f t="shared" si="70"/>
        <v>1.0323505828655932</v>
      </c>
      <c r="AN87">
        <f t="shared" si="71"/>
        <v>-29.706185909801441</v>
      </c>
      <c r="AO87">
        <f t="shared" si="72"/>
        <v>-21.667634091935707</v>
      </c>
      <c r="AP87">
        <f t="shared" si="50"/>
        <v>-23.285373111874826</v>
      </c>
      <c r="AQ87">
        <f>STDEV(X87:AO87)/SQRT(18)</f>
        <v>2.244247563246522</v>
      </c>
      <c r="AR87">
        <f t="shared" si="51"/>
        <v>-22.198353062393519</v>
      </c>
      <c r="AS87">
        <f t="shared" si="52"/>
        <v>-25.041894571704365</v>
      </c>
      <c r="AT87">
        <f t="shared" si="53"/>
        <v>-22.699375429353204</v>
      </c>
    </row>
    <row r="88" spans="1:46" x14ac:dyDescent="0.25">
      <c r="A88">
        <v>19</v>
      </c>
      <c r="B88">
        <v>10837.522000000001</v>
      </c>
      <c r="C88">
        <v>8939.7170000000006</v>
      </c>
      <c r="D88">
        <v>24599.75</v>
      </c>
      <c r="E88">
        <v>17713.835999999999</v>
      </c>
      <c r="F88">
        <v>13444.833000000001</v>
      </c>
      <c r="G88">
        <v>15450.413</v>
      </c>
      <c r="H88">
        <v>14848.433000000001</v>
      </c>
      <c r="I88">
        <v>14767.032999999999</v>
      </c>
      <c r="J88">
        <v>19755.701000000001</v>
      </c>
      <c r="K88">
        <v>17305.145</v>
      </c>
      <c r="L88">
        <v>28659.416000000001</v>
      </c>
      <c r="M88">
        <v>21744.949000000001</v>
      </c>
      <c r="N88">
        <v>19922.907999999999</v>
      </c>
      <c r="O88">
        <v>19585.956999999999</v>
      </c>
      <c r="P88">
        <v>11469.862999999999</v>
      </c>
      <c r="Q88">
        <v>16727.759999999998</v>
      </c>
      <c r="R88">
        <v>13727.444</v>
      </c>
      <c r="S88">
        <v>23045.544999999998</v>
      </c>
      <c r="V88">
        <f t="shared" si="55"/>
        <v>21.600000000000005</v>
      </c>
      <c r="W88">
        <v>21.600000000000005</v>
      </c>
      <c r="X88">
        <f t="shared" si="54"/>
        <v>-44.795178600245258</v>
      </c>
      <c r="Y88">
        <f t="shared" si="56"/>
        <v>-27.23610566487563</v>
      </c>
      <c r="Z88">
        <f t="shared" si="57"/>
        <v>-13.044019756128177</v>
      </c>
      <c r="AA88">
        <f t="shared" si="58"/>
        <v>-28.817817790357736</v>
      </c>
      <c r="AB88">
        <f t="shared" si="59"/>
        <v>-21.517881128087801</v>
      </c>
      <c r="AC88">
        <f t="shared" si="60"/>
        <v>-10.207384595261338</v>
      </c>
      <c r="AD88">
        <f t="shared" si="61"/>
        <v>-31.049070705750779</v>
      </c>
      <c r="AE88">
        <f t="shared" si="62"/>
        <v>-24.739841600153678</v>
      </c>
      <c r="AF88">
        <f t="shared" si="63"/>
        <v>-35.759153532418807</v>
      </c>
      <c r="AG88">
        <f t="shared" si="64"/>
        <v>-24.682881900832331</v>
      </c>
      <c r="AH88">
        <f t="shared" si="65"/>
        <v>-16.594397799863213</v>
      </c>
      <c r="AI88">
        <f t="shared" si="66"/>
        <v>-17.852166924133485</v>
      </c>
      <c r="AJ88">
        <f t="shared" si="67"/>
        <v>-20.317448623554867</v>
      </c>
      <c r="AK88">
        <f t="shared" si="68"/>
        <v>-39.598364943742524</v>
      </c>
      <c r="AL88">
        <f t="shared" si="69"/>
        <v>-28.210836838182228</v>
      </c>
      <c r="AM88">
        <f t="shared" si="70"/>
        <v>7.4739406648985263</v>
      </c>
      <c r="AN88">
        <f t="shared" si="71"/>
        <v>9.8550307807409254</v>
      </c>
      <c r="AO88">
        <f t="shared" si="72"/>
        <v>-16.279224289865169</v>
      </c>
      <c r="AP88">
        <f t="shared" si="50"/>
        <v>-21.298489069322976</v>
      </c>
      <c r="AR88">
        <f t="shared" si="51"/>
        <v>-23.128230260688731</v>
      </c>
      <c r="AS88">
        <f t="shared" si="52"/>
        <v>-25.112918743858714</v>
      </c>
      <c r="AT88">
        <f t="shared" si="53"/>
        <v>-14.159535791968034</v>
      </c>
    </row>
    <row r="89" spans="1:46" x14ac:dyDescent="0.25">
      <c r="A89">
        <v>20</v>
      </c>
      <c r="B89">
        <v>11712.454</v>
      </c>
      <c r="C89">
        <v>8225.32</v>
      </c>
      <c r="D89">
        <v>21109.445</v>
      </c>
      <c r="E89">
        <v>17463.898000000001</v>
      </c>
      <c r="F89">
        <v>13149.483</v>
      </c>
      <c r="G89">
        <v>13664.761</v>
      </c>
      <c r="H89">
        <v>13755</v>
      </c>
      <c r="I89">
        <v>14703.578</v>
      </c>
      <c r="J89">
        <v>21035.234</v>
      </c>
      <c r="K89">
        <v>17149.289000000001</v>
      </c>
      <c r="L89">
        <v>30740.166000000001</v>
      </c>
      <c r="M89">
        <v>22926.775000000001</v>
      </c>
      <c r="N89">
        <v>22541.955000000002</v>
      </c>
      <c r="O89">
        <v>24649.261999999999</v>
      </c>
      <c r="P89">
        <v>12289.954</v>
      </c>
      <c r="Q89">
        <v>16203.76</v>
      </c>
      <c r="R89">
        <v>10391.777</v>
      </c>
      <c r="S89">
        <v>24363.794999999998</v>
      </c>
      <c r="V89">
        <f t="shared" si="55"/>
        <v>22.950000000000006</v>
      </c>
      <c r="W89">
        <v>22.950000000000006</v>
      </c>
      <c r="X89">
        <f t="shared" si="54"/>
        <v>-40.338397354778799</v>
      </c>
      <c r="Y89">
        <f t="shared" si="56"/>
        <v>-33.050865552837394</v>
      </c>
      <c r="Z89">
        <f t="shared" si="57"/>
        <v>-25.38166109903154</v>
      </c>
      <c r="AA89">
        <f t="shared" si="58"/>
        <v>-29.822181399522542</v>
      </c>
      <c r="AB89">
        <f t="shared" si="59"/>
        <v>-23.241940758193969</v>
      </c>
      <c r="AC89">
        <f t="shared" si="60"/>
        <v>-20.584994778413236</v>
      </c>
      <c r="AD89">
        <f t="shared" si="61"/>
        <v>-36.12659110611888</v>
      </c>
      <c r="AE89">
        <f t="shared" si="62"/>
        <v>-25.063239899003708</v>
      </c>
      <c r="AF89">
        <f t="shared" si="63"/>
        <v>-31.598416183579424</v>
      </c>
      <c r="AG89">
        <f t="shared" si="64"/>
        <v>-25.361213388864577</v>
      </c>
      <c r="AH89">
        <f t="shared" si="65"/>
        <v>-10.538928742924492</v>
      </c>
      <c r="AI89">
        <f t="shared" si="66"/>
        <v>-13.387477447385621</v>
      </c>
      <c r="AJ89">
        <f t="shared" si="67"/>
        <v>-9.8424543539018305</v>
      </c>
      <c r="AK89">
        <f t="shared" si="68"/>
        <v>-23.983508810415778</v>
      </c>
      <c r="AL89">
        <f t="shared" si="69"/>
        <v>-23.07793798781773</v>
      </c>
      <c r="AM89">
        <f t="shared" si="70"/>
        <v>4.1073007257550476</v>
      </c>
      <c r="AN89">
        <f t="shared" si="71"/>
        <v>-16.838926299637748</v>
      </c>
      <c r="AO89">
        <f t="shared" si="72"/>
        <v>-11.490233073563482</v>
      </c>
      <c r="AP89">
        <f t="shared" si="50"/>
        <v>-21.978981528346431</v>
      </c>
      <c r="AR89">
        <f t="shared" si="51"/>
        <v>-26.27289628804871</v>
      </c>
      <c r="AS89">
        <f t="shared" si="52"/>
        <v>-23.679311127979446</v>
      </c>
      <c r="AT89">
        <f t="shared" si="53"/>
        <v>-13.927105345203609</v>
      </c>
    </row>
    <row r="90" spans="1:46" x14ac:dyDescent="0.25">
      <c r="A90">
        <v>21</v>
      </c>
      <c r="B90">
        <v>14696.612999999999</v>
      </c>
      <c r="C90">
        <v>9775.66</v>
      </c>
      <c r="D90">
        <v>24373.055</v>
      </c>
      <c r="E90">
        <v>19094.857</v>
      </c>
      <c r="F90">
        <v>13604.666999999999</v>
      </c>
      <c r="G90">
        <v>11641.239</v>
      </c>
      <c r="H90">
        <v>17449.567999999999</v>
      </c>
      <c r="I90">
        <v>14413.545</v>
      </c>
      <c r="J90">
        <v>19918.425999999999</v>
      </c>
      <c r="K90">
        <v>17308.145</v>
      </c>
      <c r="L90">
        <v>27455.083999999999</v>
      </c>
      <c r="M90">
        <v>21072.675999999999</v>
      </c>
      <c r="N90">
        <v>18744.682000000001</v>
      </c>
      <c r="O90">
        <v>19631.651999999998</v>
      </c>
      <c r="P90">
        <v>14439.954</v>
      </c>
      <c r="Q90">
        <v>14715.84</v>
      </c>
      <c r="R90">
        <v>10698</v>
      </c>
      <c r="S90">
        <v>22926.432000000001</v>
      </c>
      <c r="V90">
        <f t="shared" si="55"/>
        <v>24.300000000000008</v>
      </c>
      <c r="W90">
        <v>24.300000000000008</v>
      </c>
      <c r="X90">
        <f t="shared" si="54"/>
        <v>-25.137508754647641</v>
      </c>
      <c r="Y90">
        <f t="shared" si="56"/>
        <v>-20.432034784087485</v>
      </c>
      <c r="Z90">
        <f t="shared" si="57"/>
        <v>-13.845348466435581</v>
      </c>
      <c r="AA90">
        <f t="shared" si="58"/>
        <v>-23.268252554609681</v>
      </c>
      <c r="AB90">
        <f t="shared" si="59"/>
        <v>-20.584875044057359</v>
      </c>
      <c r="AC90">
        <f t="shared" si="60"/>
        <v>-32.345025575585296</v>
      </c>
      <c r="AD90">
        <f t="shared" si="61"/>
        <v>-18.970309568478129</v>
      </c>
      <c r="AE90">
        <f t="shared" si="62"/>
        <v>-26.541392586898603</v>
      </c>
      <c r="AF90">
        <f t="shared" si="63"/>
        <v>-35.230010489535289</v>
      </c>
      <c r="AG90">
        <f t="shared" si="64"/>
        <v>-24.669825012011259</v>
      </c>
      <c r="AH90">
        <f t="shared" si="65"/>
        <v>-20.099285537592948</v>
      </c>
      <c r="AI90">
        <f t="shared" si="66"/>
        <v>-20.391872590282077</v>
      </c>
      <c r="AJ90">
        <f t="shared" si="67"/>
        <v>-25.029815602213979</v>
      </c>
      <c r="AK90">
        <f t="shared" si="68"/>
        <v>-39.457444961436025</v>
      </c>
      <c r="AL90">
        <f t="shared" si="69"/>
        <v>-9.6212209548498411</v>
      </c>
      <c r="AM90">
        <f t="shared" si="70"/>
        <v>-5.4524147289212399</v>
      </c>
      <c r="AN90">
        <f t="shared" si="71"/>
        <v>-14.388350861794342</v>
      </c>
      <c r="AO90">
        <f t="shared" si="72"/>
        <v>-16.711942750511732</v>
      </c>
      <c r="AP90">
        <f t="shared" si="50"/>
        <v>-21.787607267997135</v>
      </c>
      <c r="AQ90">
        <f>STDEV(X90:AO90)/SQRT(18)</f>
        <v>2.0078947892264045</v>
      </c>
      <c r="AR90">
        <f t="shared" si="51"/>
        <v>-21.76071256141925</v>
      </c>
      <c r="AS90">
        <f t="shared" si="52"/>
        <v>-24.317115964133052</v>
      </c>
      <c r="AT90">
        <f t="shared" si="53"/>
        <v>-18.789849421843087</v>
      </c>
    </row>
    <row r="91" spans="1:46" x14ac:dyDescent="0.25">
      <c r="A91">
        <v>22</v>
      </c>
      <c r="B91">
        <v>15003.659</v>
      </c>
      <c r="C91">
        <v>8530.2080000000005</v>
      </c>
      <c r="D91">
        <v>23768.111000000001</v>
      </c>
      <c r="E91">
        <v>18840.203000000001</v>
      </c>
      <c r="F91">
        <v>13080.333000000001</v>
      </c>
      <c r="G91">
        <v>14213.195</v>
      </c>
      <c r="H91">
        <v>19501.338</v>
      </c>
      <c r="I91">
        <v>14355.322</v>
      </c>
      <c r="J91">
        <v>18657.190999999999</v>
      </c>
      <c r="K91">
        <v>16492.065999999999</v>
      </c>
      <c r="L91">
        <v>27893.75</v>
      </c>
      <c r="M91">
        <v>23505.025000000001</v>
      </c>
      <c r="N91">
        <v>20580.407999999999</v>
      </c>
      <c r="O91">
        <v>24998.609</v>
      </c>
      <c r="P91">
        <v>10022.727999999999</v>
      </c>
      <c r="Q91">
        <v>15757.88</v>
      </c>
      <c r="R91">
        <v>10238.223</v>
      </c>
      <c r="S91">
        <v>25162.157999999999</v>
      </c>
      <c r="V91">
        <f t="shared" si="55"/>
        <v>25.650000000000009</v>
      </c>
      <c r="W91">
        <v>25.650000000000009</v>
      </c>
      <c r="X91">
        <f t="shared" si="54"/>
        <v>-23.573459372186491</v>
      </c>
      <c r="Y91">
        <f t="shared" si="56"/>
        <v>-30.569261468944418</v>
      </c>
      <c r="Z91">
        <f t="shared" si="57"/>
        <v>-15.983723795967331</v>
      </c>
      <c r="AA91">
        <f t="shared" si="58"/>
        <v>-24.291567178749485</v>
      </c>
      <c r="AB91">
        <f t="shared" si="59"/>
        <v>-23.645593114455497</v>
      </c>
      <c r="AC91">
        <f t="shared" si="60"/>
        <v>-17.397680417503757</v>
      </c>
      <c r="AD91">
        <f t="shared" si="61"/>
        <v>-9.4426073390198475</v>
      </c>
      <c r="AE91">
        <f t="shared" si="62"/>
        <v>-26.838126006707054</v>
      </c>
      <c r="AF91">
        <f t="shared" si="63"/>
        <v>-39.331247089266149</v>
      </c>
      <c r="AG91">
        <f t="shared" si="64"/>
        <v>-28.221642602748055</v>
      </c>
      <c r="AH91">
        <f t="shared" si="65"/>
        <v>-18.82266490112481</v>
      </c>
      <c r="AI91">
        <f t="shared" si="66"/>
        <v>-11.202970853412008</v>
      </c>
      <c r="AJ91">
        <f t="shared" si="67"/>
        <v>-17.687748304203264</v>
      </c>
      <c r="AK91">
        <f t="shared" si="68"/>
        <v>-22.906148638431411</v>
      </c>
      <c r="AL91">
        <f t="shared" si="69"/>
        <v>-37.268365304928274</v>
      </c>
      <c r="AM91">
        <f t="shared" si="70"/>
        <v>1.2425728325006435</v>
      </c>
      <c r="AN91">
        <f t="shared" si="71"/>
        <v>-18.067755162207199</v>
      </c>
      <c r="AO91">
        <f t="shared" si="72"/>
        <v>-8.589908101501841</v>
      </c>
      <c r="AP91">
        <f t="shared" si="50"/>
        <v>-20.699883156603128</v>
      </c>
      <c r="AR91">
        <f t="shared" si="51"/>
        <v>-20.578741921329829</v>
      </c>
      <c r="AS91">
        <f t="shared" si="52"/>
        <v>-22.309876465379656</v>
      </c>
      <c r="AT91">
        <f t="shared" si="53"/>
        <v>-18.937488915453901</v>
      </c>
    </row>
    <row r="92" spans="1:46" x14ac:dyDescent="0.25">
      <c r="A92">
        <v>23</v>
      </c>
      <c r="B92">
        <v>13331.704</v>
      </c>
      <c r="C92">
        <v>9174.6980000000003</v>
      </c>
      <c r="D92">
        <v>23990.638999999999</v>
      </c>
      <c r="E92">
        <v>17951.041000000001</v>
      </c>
      <c r="F92">
        <v>12693.566000000001</v>
      </c>
      <c r="G92">
        <v>15724.434999999999</v>
      </c>
      <c r="H92">
        <v>16398.217000000001</v>
      </c>
      <c r="I92">
        <v>14993.733</v>
      </c>
      <c r="J92">
        <v>18955.936000000002</v>
      </c>
      <c r="K92">
        <v>16291.065000000001</v>
      </c>
      <c r="L92">
        <v>28592.437999999998</v>
      </c>
      <c r="M92">
        <v>25357.15</v>
      </c>
      <c r="N92">
        <v>19074.955000000002</v>
      </c>
      <c r="O92">
        <v>18406.305</v>
      </c>
      <c r="P92">
        <v>17328.817999999999</v>
      </c>
      <c r="Q92">
        <v>15301.4</v>
      </c>
      <c r="R92">
        <v>9936.777</v>
      </c>
      <c r="S92">
        <v>24867.907999999999</v>
      </c>
      <c r="V92">
        <f t="shared" si="55"/>
        <v>27.000000000000011</v>
      </c>
      <c r="W92">
        <v>27.000000000000011</v>
      </c>
      <c r="X92">
        <f t="shared" si="54"/>
        <v>-32.090164312986325</v>
      </c>
      <c r="Y92">
        <f t="shared" si="56"/>
        <v>-25.323502317950684</v>
      </c>
      <c r="Z92">
        <f t="shared" si="57"/>
        <v>-15.197124730053723</v>
      </c>
      <c r="AA92">
        <f t="shared" si="58"/>
        <v>-27.864621117935208</v>
      </c>
      <c r="AB92">
        <f t="shared" si="59"/>
        <v>-25.903285245680397</v>
      </c>
      <c r="AC92">
        <f t="shared" si="60"/>
        <v>-8.6148606893672213</v>
      </c>
      <c r="AD92">
        <f t="shared" si="61"/>
        <v>-23.852415879927836</v>
      </c>
      <c r="AE92">
        <f t="shared" si="62"/>
        <v>-23.584465438317704</v>
      </c>
      <c r="AF92">
        <f t="shared" si="63"/>
        <v>-38.359799319432142</v>
      </c>
      <c r="AG92">
        <f t="shared" si="64"/>
        <v>-29.096458506056035</v>
      </c>
      <c r="AH92">
        <f t="shared" si="65"/>
        <v>-16.789319441817153</v>
      </c>
      <c r="AI92">
        <f t="shared" si="66"/>
        <v>-4.2060330663590602</v>
      </c>
      <c r="AJ92">
        <f t="shared" si="67"/>
        <v>-23.708874136703383</v>
      </c>
      <c r="AK92">
        <f t="shared" si="68"/>
        <v>-43.23632399763936</v>
      </c>
      <c r="AL92">
        <f t="shared" si="69"/>
        <v>8.4600001589770315</v>
      </c>
      <c r="AM92">
        <f t="shared" si="70"/>
        <v>-1.6902588457821999</v>
      </c>
      <c r="AN92">
        <f t="shared" si="71"/>
        <v>-20.480102253823908</v>
      </c>
      <c r="AO92">
        <f t="shared" si="72"/>
        <v>-9.6588712461229456</v>
      </c>
      <c r="AP92">
        <f t="shared" si="50"/>
        <v>-20.066471132609902</v>
      </c>
      <c r="AR92">
        <f t="shared" si="51"/>
        <v>-20.664632808585214</v>
      </c>
      <c r="AS92">
        <f t="shared" si="52"/>
        <v>-22.648081941984987</v>
      </c>
      <c r="AT92">
        <f t="shared" si="53"/>
        <v>-16.131111814994362</v>
      </c>
    </row>
    <row r="93" spans="1:46" x14ac:dyDescent="0.25">
      <c r="A93">
        <v>24</v>
      </c>
      <c r="B93">
        <v>14442.454</v>
      </c>
      <c r="C93">
        <v>10925.51</v>
      </c>
      <c r="D93">
        <v>25670.833999999999</v>
      </c>
      <c r="E93">
        <v>18650.203000000001</v>
      </c>
      <c r="F93">
        <v>12428.717000000001</v>
      </c>
      <c r="G93">
        <v>13846.5</v>
      </c>
      <c r="H93">
        <v>18723.094000000001</v>
      </c>
      <c r="I93">
        <v>14589.056</v>
      </c>
      <c r="J93">
        <v>26225.276999999998</v>
      </c>
      <c r="K93">
        <v>16192.645</v>
      </c>
      <c r="L93">
        <v>28439.666000000001</v>
      </c>
      <c r="M93">
        <v>24637.675999999999</v>
      </c>
      <c r="N93">
        <v>20518.363000000001</v>
      </c>
      <c r="O93">
        <v>23447.695</v>
      </c>
      <c r="P93">
        <v>13602.454</v>
      </c>
      <c r="Q93">
        <v>13851.36</v>
      </c>
      <c r="R93">
        <v>12170.777</v>
      </c>
      <c r="S93">
        <v>27596.317999999999</v>
      </c>
      <c r="V93">
        <f t="shared" si="55"/>
        <v>28.350000000000012</v>
      </c>
      <c r="W93">
        <v>28.350000000000012</v>
      </c>
      <c r="X93">
        <f t="shared" si="54"/>
        <v>-26.432159155554803</v>
      </c>
      <c r="Y93">
        <f t="shared" si="56"/>
        <v>-11.072950609359932</v>
      </c>
      <c r="Z93">
        <f t="shared" si="57"/>
        <v>-9.257917899665113</v>
      </c>
      <c r="AA93">
        <f t="shared" si="58"/>
        <v>-25.055072871126448</v>
      </c>
      <c r="AB93">
        <f t="shared" si="59"/>
        <v>-27.449300038211256</v>
      </c>
      <c r="AC93">
        <f t="shared" si="60"/>
        <v>-19.528788699582734</v>
      </c>
      <c r="AD93">
        <f t="shared" si="61"/>
        <v>-13.056500267497462</v>
      </c>
      <c r="AE93">
        <f t="shared" si="62"/>
        <v>-25.64690107591495</v>
      </c>
      <c r="AF93">
        <f t="shared" si="63"/>
        <v>-14.721629299472184</v>
      </c>
      <c r="AG93">
        <f t="shared" si="64"/>
        <v>-29.52481150531262</v>
      </c>
      <c r="AH93">
        <f t="shared" si="65"/>
        <v>-17.233921685607434</v>
      </c>
      <c r="AI93">
        <f t="shared" si="66"/>
        <v>-6.924054159644955</v>
      </c>
      <c r="AJ93">
        <f t="shared" si="67"/>
        <v>-17.935900024833174</v>
      </c>
      <c r="AK93">
        <f t="shared" si="68"/>
        <v>-27.689052094802758</v>
      </c>
      <c r="AL93">
        <f t="shared" si="69"/>
        <v>-14.863081659552446</v>
      </c>
      <c r="AM93">
        <f t="shared" si="70"/>
        <v>-11.006599642262383</v>
      </c>
      <c r="AN93">
        <f t="shared" si="71"/>
        <v>-2.6023284479955722</v>
      </c>
      <c r="AO93">
        <f t="shared" si="72"/>
        <v>0.25300550295324076</v>
      </c>
      <c r="AP93">
        <f t="shared" si="50"/>
        <v>-16.652664646302387</v>
      </c>
      <c r="AQ93">
        <f>STDEV(X93:AO93)/SQRT(18)</f>
        <v>2.1212203528423625</v>
      </c>
      <c r="AR93">
        <f t="shared" si="51"/>
        <v>-16.934740538649574</v>
      </c>
      <c r="AS93">
        <f t="shared" si="52"/>
        <v>-17.851302998908267</v>
      </c>
      <c r="AT93">
        <f t="shared" si="53"/>
        <v>-14.819392373889269</v>
      </c>
    </row>
    <row r="94" spans="1:46" x14ac:dyDescent="0.25">
      <c r="A94">
        <v>25</v>
      </c>
      <c r="B94">
        <v>16587.907999999999</v>
      </c>
      <c r="C94">
        <v>11116.924999999999</v>
      </c>
      <c r="D94">
        <v>26574.138999999999</v>
      </c>
      <c r="E94">
        <v>18162.815999999999</v>
      </c>
      <c r="F94">
        <v>13138.967000000001</v>
      </c>
      <c r="G94">
        <v>15433.044</v>
      </c>
      <c r="H94">
        <v>19846.418000000001</v>
      </c>
      <c r="I94">
        <v>15801.866</v>
      </c>
      <c r="J94">
        <v>25136</v>
      </c>
      <c r="K94">
        <v>17352.315999999999</v>
      </c>
      <c r="L94">
        <v>28223.583999999999</v>
      </c>
      <c r="M94">
        <v>25137.224999999999</v>
      </c>
      <c r="N94">
        <v>21010.363000000001</v>
      </c>
      <c r="O94">
        <v>31731.563999999998</v>
      </c>
      <c r="P94">
        <v>11397.591</v>
      </c>
      <c r="Q94">
        <v>17775.080000000002</v>
      </c>
      <c r="R94">
        <v>9265.6669999999995</v>
      </c>
      <c r="S94">
        <v>25452.092000000001</v>
      </c>
      <c r="V94">
        <f t="shared" si="55"/>
        <v>29.700000000000014</v>
      </c>
      <c r="W94">
        <v>29.700000000000014</v>
      </c>
      <c r="X94">
        <f t="shared" si="54"/>
        <v>-15.503516529372419</v>
      </c>
      <c r="Y94">
        <f t="shared" si="56"/>
        <v>-9.5149481766030881</v>
      </c>
      <c r="Z94">
        <f t="shared" si="57"/>
        <v>-6.0648865991766669</v>
      </c>
      <c r="AA94">
        <f t="shared" si="58"/>
        <v>-27.013613654760839</v>
      </c>
      <c r="AB94">
        <f t="shared" si="59"/>
        <v>-23.30332627053593</v>
      </c>
      <c r="AC94">
        <f t="shared" si="60"/>
        <v>-10.308327394458027</v>
      </c>
      <c r="AD94">
        <f t="shared" si="61"/>
        <v>-7.8401765181474019</v>
      </c>
      <c r="AE94">
        <f t="shared" si="62"/>
        <v>-19.46581698753257</v>
      </c>
      <c r="AF94">
        <f t="shared" si="63"/>
        <v>-18.263699333720385</v>
      </c>
      <c r="AG94">
        <f t="shared" si="64"/>
        <v>-24.477579733306097</v>
      </c>
      <c r="AH94">
        <f t="shared" si="65"/>
        <v>-17.862770833636489</v>
      </c>
      <c r="AI94">
        <f t="shared" si="66"/>
        <v>-5.0368633520134543</v>
      </c>
      <c r="AJ94">
        <f t="shared" si="67"/>
        <v>-15.968124272557905</v>
      </c>
      <c r="AK94">
        <f t="shared" si="68"/>
        <v>-2.142216053457191</v>
      </c>
      <c r="AL94">
        <f t="shared" si="69"/>
        <v>-28.663182816510901</v>
      </c>
      <c r="AM94">
        <f t="shared" si="70"/>
        <v>14.202851621127088</v>
      </c>
      <c r="AN94">
        <f t="shared" si="71"/>
        <v>-25.850716747480785</v>
      </c>
      <c r="AO94">
        <f t="shared" si="72"/>
        <v>-7.5366242939484795</v>
      </c>
      <c r="AP94">
        <f t="shared" si="50"/>
        <v>-13.92297433033842</v>
      </c>
      <c r="AR94">
        <f t="shared" si="51"/>
        <v>-14.177891845550779</v>
      </c>
      <c r="AS94">
        <f t="shared" si="52"/>
        <v>-15.491151126392735</v>
      </c>
      <c r="AT94">
        <f t="shared" si="53"/>
        <v>-11.68427765377594</v>
      </c>
    </row>
    <row r="95" spans="1:46" x14ac:dyDescent="0.25">
      <c r="A95">
        <v>26</v>
      </c>
      <c r="B95">
        <v>14048.841</v>
      </c>
      <c r="C95">
        <v>9504.7729999999992</v>
      </c>
      <c r="D95">
        <v>26713.805</v>
      </c>
      <c r="E95">
        <v>19705.164000000001</v>
      </c>
      <c r="F95">
        <v>11837.333000000001</v>
      </c>
      <c r="G95">
        <v>16179.718000000001</v>
      </c>
      <c r="H95">
        <v>20891.324000000001</v>
      </c>
      <c r="I95">
        <v>14974.878000000001</v>
      </c>
      <c r="J95">
        <v>23349.49</v>
      </c>
      <c r="K95">
        <v>16874.828000000001</v>
      </c>
      <c r="L95">
        <v>28143.228999999999</v>
      </c>
      <c r="M95">
        <v>23682.85</v>
      </c>
      <c r="N95">
        <v>18840.773000000001</v>
      </c>
      <c r="O95">
        <v>23615.563999999998</v>
      </c>
      <c r="P95">
        <v>13543.454</v>
      </c>
      <c r="Q95">
        <v>15467.32</v>
      </c>
      <c r="R95">
        <v>10272.111000000001</v>
      </c>
      <c r="S95">
        <v>25899.907999999999</v>
      </c>
      <c r="V95">
        <f t="shared" si="55"/>
        <v>31.050000000000015</v>
      </c>
      <c r="W95">
        <v>31.050000000000015</v>
      </c>
      <c r="X95">
        <f t="shared" si="54"/>
        <v>-28.437168729295148</v>
      </c>
      <c r="Y95">
        <f t="shared" si="56"/>
        <v>-22.636891273924785</v>
      </c>
      <c r="Z95">
        <f t="shared" si="57"/>
        <v>-5.5711907715060409</v>
      </c>
      <c r="AA95">
        <f t="shared" si="58"/>
        <v>-20.815763772517514</v>
      </c>
      <c r="AB95">
        <f t="shared" si="59"/>
        <v>-30.901412041904198</v>
      </c>
      <c r="AC95">
        <f t="shared" si="60"/>
        <v>-5.96890868023221</v>
      </c>
      <c r="AD95">
        <f t="shared" si="61"/>
        <v>-2.987998532420777</v>
      </c>
      <c r="AE95">
        <f t="shared" si="62"/>
        <v>-23.680559913533482</v>
      </c>
      <c r="AF95">
        <f t="shared" si="63"/>
        <v>-24.073005448588113</v>
      </c>
      <c r="AG95">
        <f t="shared" si="64"/>
        <v>-26.555748976437854</v>
      </c>
      <c r="AH95">
        <f t="shared" si="65"/>
        <v>-18.096622673631824</v>
      </c>
      <c r="AI95">
        <f t="shared" si="66"/>
        <v>-10.531185492282136</v>
      </c>
      <c r="AJ95">
        <f t="shared" si="67"/>
        <v>-24.645495399344298</v>
      </c>
      <c r="AK95">
        <f t="shared" si="68"/>
        <v>-27.171356580855754</v>
      </c>
      <c r="AL95">
        <f t="shared" si="69"/>
        <v>-15.2323590106897</v>
      </c>
      <c r="AM95">
        <f t="shared" si="70"/>
        <v>-0.62424186352516564</v>
      </c>
      <c r="AN95">
        <f t="shared" si="71"/>
        <v>-17.796563578173206</v>
      </c>
      <c r="AO95">
        <f t="shared" si="72"/>
        <v>-5.9097804551323518</v>
      </c>
      <c r="AP95">
        <f t="shared" si="50"/>
        <v>-17.313125177444146</v>
      </c>
      <c r="AR95">
        <f t="shared" si="51"/>
        <v>-17.177302246358888</v>
      </c>
      <c r="AS95">
        <f t="shared" si="52"/>
        <v>-17.654186839482364</v>
      </c>
      <c r="AT95">
        <f t="shared" si="53"/>
        <v>-17.0940032865176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9"/>
  <sheetViews>
    <sheetView tabSelected="1" workbookViewId="0">
      <selection activeCell="E33" sqref="E33"/>
    </sheetView>
  </sheetViews>
  <sheetFormatPr defaultRowHeight="15" x14ac:dyDescent="0.25"/>
  <sheetData>
    <row r="2" spans="1:14" x14ac:dyDescent="0.25">
      <c r="A2" t="s">
        <v>57</v>
      </c>
    </row>
    <row r="4" spans="1:14" x14ac:dyDescent="0.25">
      <c r="A4" t="s">
        <v>2</v>
      </c>
      <c r="F4" t="s">
        <v>3</v>
      </c>
      <c r="K4" t="s">
        <v>11</v>
      </c>
    </row>
    <row r="5" spans="1:14" x14ac:dyDescent="0.25">
      <c r="B5" t="s">
        <v>0</v>
      </c>
      <c r="C5" t="s">
        <v>1</v>
      </c>
      <c r="G5" t="s">
        <v>0</v>
      </c>
      <c r="H5" t="s">
        <v>1</v>
      </c>
      <c r="L5" s="1">
        <v>44449</v>
      </c>
      <c r="M5" s="1">
        <v>44474</v>
      </c>
    </row>
    <row r="6" spans="1:14" x14ac:dyDescent="0.25">
      <c r="A6" t="s">
        <v>4</v>
      </c>
      <c r="B6">
        <v>153</v>
      </c>
      <c r="C6">
        <v>133</v>
      </c>
      <c r="D6">
        <f>(C6/B6-1)*100</f>
        <v>-13.071895424836599</v>
      </c>
      <c r="F6" t="s">
        <v>4</v>
      </c>
      <c r="G6">
        <v>57</v>
      </c>
      <c r="H6">
        <v>43</v>
      </c>
      <c r="I6">
        <f>(H6/G6-1)*100</f>
        <v>-24.561403508771928</v>
      </c>
      <c r="K6" t="s">
        <v>4</v>
      </c>
      <c r="L6">
        <v>0.126</v>
      </c>
      <c r="M6">
        <v>7.0000000000000007E-2</v>
      </c>
      <c r="N6">
        <f>(M6/L6-1)*100</f>
        <v>-44.444444444444443</v>
      </c>
    </row>
    <row r="7" spans="1:14" x14ac:dyDescent="0.25">
      <c r="A7" t="s">
        <v>5</v>
      </c>
      <c r="B7">
        <v>135</v>
      </c>
      <c r="C7">
        <v>110</v>
      </c>
      <c r="D7">
        <f>(C7/B7-1)*100</f>
        <v>-18.518518518518523</v>
      </c>
      <c r="F7" t="s">
        <v>5</v>
      </c>
      <c r="G7">
        <v>34</v>
      </c>
      <c r="H7">
        <v>27</v>
      </c>
      <c r="I7">
        <f>(H7/G7-1)*100</f>
        <v>-20.588235294117652</v>
      </c>
      <c r="K7" t="s">
        <v>5</v>
      </c>
      <c r="L7">
        <v>0.14199999999999999</v>
      </c>
      <c r="M7">
        <v>8.5999999999999993E-2</v>
      </c>
      <c r="N7">
        <f t="shared" ref="N7:N10" si="0">(M7/L7-1)*100</f>
        <v>-39.436619718309863</v>
      </c>
    </row>
    <row r="8" spans="1:14" x14ac:dyDescent="0.25">
      <c r="A8" t="s">
        <v>6</v>
      </c>
      <c r="B8">
        <v>122</v>
      </c>
      <c r="C8">
        <v>92</v>
      </c>
      <c r="D8">
        <f>(C8/B8-1)*100</f>
        <v>-24.590163934426236</v>
      </c>
      <c r="F8" t="s">
        <v>6</v>
      </c>
      <c r="G8">
        <v>69</v>
      </c>
      <c r="H8">
        <v>64</v>
      </c>
      <c r="I8">
        <f>(H8/G8-1)*100</f>
        <v>-7.2463768115942013</v>
      </c>
      <c r="K8" t="s">
        <v>6</v>
      </c>
      <c r="L8">
        <v>0.111</v>
      </c>
      <c r="M8">
        <v>0.05</v>
      </c>
      <c r="N8">
        <f t="shared" si="0"/>
        <v>-54.95495495495495</v>
      </c>
    </row>
    <row r="9" spans="1:14" x14ac:dyDescent="0.25">
      <c r="A9" t="s">
        <v>7</v>
      </c>
      <c r="B9">
        <v>101</v>
      </c>
      <c r="C9">
        <v>80</v>
      </c>
      <c r="D9">
        <f>(C9/B9-1)*100</f>
        <v>-20.792079207920789</v>
      </c>
      <c r="F9" t="s">
        <v>7</v>
      </c>
      <c r="G9">
        <v>56</v>
      </c>
      <c r="H9">
        <v>41</v>
      </c>
      <c r="I9">
        <f>(H9/G9-1)*100</f>
        <v>-26.785714285714292</v>
      </c>
      <c r="K9" t="s">
        <v>7</v>
      </c>
      <c r="L9">
        <v>0.11700000000000001</v>
      </c>
      <c r="M9">
        <v>0.04</v>
      </c>
      <c r="N9">
        <f t="shared" si="0"/>
        <v>-65.811965811965806</v>
      </c>
    </row>
    <row r="10" spans="1:14" x14ac:dyDescent="0.25">
      <c r="A10" t="s">
        <v>8</v>
      </c>
      <c r="B10">
        <v>96</v>
      </c>
      <c r="C10">
        <v>75</v>
      </c>
      <c r="D10">
        <f>(C10/B10-1)*100</f>
        <v>-21.875</v>
      </c>
      <c r="F10" t="s">
        <v>8</v>
      </c>
      <c r="G10">
        <v>46</v>
      </c>
      <c r="H10">
        <v>25</v>
      </c>
      <c r="I10">
        <f>(H10/G10-1)*100</f>
        <v>-45.652173913043484</v>
      </c>
      <c r="K10" t="s">
        <v>8</v>
      </c>
      <c r="L10">
        <v>9.7000000000000003E-2</v>
      </c>
      <c r="M10">
        <v>4.4999999999999998E-2</v>
      </c>
      <c r="N10">
        <f t="shared" si="0"/>
        <v>-53.608247422680421</v>
      </c>
    </row>
    <row r="12" spans="1:14" x14ac:dyDescent="0.25">
      <c r="C12" t="s">
        <v>9</v>
      </c>
      <c r="D12">
        <f>AVERAGE(D6:D10)</f>
        <v>-19.769531417140431</v>
      </c>
      <c r="H12" t="s">
        <v>9</v>
      </c>
      <c r="I12">
        <f>AVERAGE(I6:I10)</f>
        <v>-24.966780762648312</v>
      </c>
      <c r="M12" t="s">
        <v>9</v>
      </c>
      <c r="N12">
        <f>AVERAGE(N6:N10)</f>
        <v>-51.651246470471094</v>
      </c>
    </row>
    <row r="13" spans="1:14" x14ac:dyDescent="0.25">
      <c r="C13" t="s">
        <v>10</v>
      </c>
      <c r="D13">
        <f>STDEV(D6:D10)</f>
        <v>4.3341798809715364</v>
      </c>
      <c r="H13" t="s">
        <v>10</v>
      </c>
      <c r="I13">
        <f>STDEV(I6:I10)</f>
        <v>13.825182786081289</v>
      </c>
      <c r="M13" t="s">
        <v>10</v>
      </c>
      <c r="N13">
        <f>STDEV(N6:N10)</f>
        <v>10.203007116567854</v>
      </c>
    </row>
    <row r="19" spans="1:14" x14ac:dyDescent="0.25">
      <c r="A19" t="s">
        <v>58</v>
      </c>
    </row>
    <row r="21" spans="1:14" x14ac:dyDescent="0.25">
      <c r="B21" t="s">
        <v>0</v>
      </c>
      <c r="C21" t="s">
        <v>1</v>
      </c>
      <c r="G21" t="s">
        <v>0</v>
      </c>
      <c r="H21" t="s">
        <v>1</v>
      </c>
      <c r="L21" t="s">
        <v>0</v>
      </c>
      <c r="M21" t="s">
        <v>1</v>
      </c>
    </row>
    <row r="22" spans="1:14" x14ac:dyDescent="0.25">
      <c r="A22" t="s">
        <v>4</v>
      </c>
      <c r="B22">
        <v>26880.681</v>
      </c>
      <c r="C22">
        <v>12820.491</v>
      </c>
      <c r="D22">
        <f>(C22/B22-1)*100</f>
        <v>-52.305929302907174</v>
      </c>
      <c r="F22" t="s">
        <v>4</v>
      </c>
      <c r="G22">
        <v>44628.508999999998</v>
      </c>
      <c r="H22">
        <v>35715.921999999999</v>
      </c>
      <c r="I22">
        <f>(H22/G22-1)*100</f>
        <v>-19.970613403194804</v>
      </c>
      <c r="K22">
        <v>3</v>
      </c>
      <c r="L22">
        <v>10860.084999999999</v>
      </c>
      <c r="M22">
        <v>6722.3010000000004</v>
      </c>
      <c r="N22">
        <f>(M22/L22-1)*100</f>
        <v>-38.100843593765596</v>
      </c>
    </row>
    <row r="23" spans="1:14" x14ac:dyDescent="0.25">
      <c r="A23" t="s">
        <v>5</v>
      </c>
      <c r="B23">
        <v>27403.368999999999</v>
      </c>
      <c r="C23">
        <v>22550.473000000002</v>
      </c>
      <c r="D23">
        <f>(C23/B23-1)*100</f>
        <v>-17.70912182367065</v>
      </c>
      <c r="F23" t="s">
        <v>5</v>
      </c>
      <c r="G23">
        <v>38537.589</v>
      </c>
      <c r="H23">
        <v>31157.924999999999</v>
      </c>
      <c r="I23">
        <f>(H23/G23-1)*100</f>
        <v>-19.149262295573287</v>
      </c>
      <c r="K23">
        <v>3</v>
      </c>
      <c r="L23">
        <v>11124.855</v>
      </c>
      <c r="M23">
        <v>6040.1589999999997</v>
      </c>
      <c r="N23">
        <f>(M23/L23-1)*100</f>
        <v>-45.705728299380077</v>
      </c>
    </row>
    <row r="24" spans="1:14" x14ac:dyDescent="0.25">
      <c r="A24" t="s">
        <v>6</v>
      </c>
      <c r="B24">
        <v>42088.875</v>
      </c>
      <c r="C24">
        <v>31550.881000000001</v>
      </c>
      <c r="D24">
        <f>(C24/B24-1)*100</f>
        <v>-25.037480806982838</v>
      </c>
      <c r="F24" t="s">
        <v>6</v>
      </c>
      <c r="G24">
        <v>40804.25</v>
      </c>
      <c r="H24">
        <v>33221.396999999997</v>
      </c>
      <c r="I24">
        <f>(H24/G24-1)*100</f>
        <v>-18.583488239582891</v>
      </c>
      <c r="K24">
        <v>3</v>
      </c>
      <c r="L24">
        <v>10384.77</v>
      </c>
      <c r="M24">
        <v>6512.2430000000004</v>
      </c>
      <c r="N24">
        <f>(M24/L24-1)*100</f>
        <v>-37.29044552744066</v>
      </c>
    </row>
    <row r="25" spans="1:14" x14ac:dyDescent="0.25">
      <c r="A25" t="s">
        <v>7</v>
      </c>
      <c r="B25">
        <v>53479.701999999997</v>
      </c>
      <c r="C25">
        <v>15177.656000000001</v>
      </c>
      <c r="D25">
        <f>(C25/B25-1)*100</f>
        <v>-71.619782024963413</v>
      </c>
      <c r="F25" t="s">
        <v>7</v>
      </c>
      <c r="G25">
        <v>41091.514000000003</v>
      </c>
      <c r="H25">
        <v>28617.222000000002</v>
      </c>
      <c r="I25">
        <f>(H25/G25-1)*100</f>
        <v>-30.357343367781485</v>
      </c>
      <c r="K25">
        <v>3</v>
      </c>
      <c r="L25">
        <v>10316.673000000001</v>
      </c>
      <c r="M25">
        <v>6564.6369999999997</v>
      </c>
      <c r="N25">
        <f>(M25/L25-1)*100</f>
        <v>-36.368662649286264</v>
      </c>
    </row>
    <row r="26" spans="1:14" x14ac:dyDescent="0.25">
      <c r="A26" t="s">
        <v>8</v>
      </c>
      <c r="B26">
        <v>48552.697</v>
      </c>
      <c r="C26">
        <v>10219.521000000001</v>
      </c>
      <c r="D26">
        <f>(C26/B26-1)*100</f>
        <v>-78.951692426066472</v>
      </c>
      <c r="F26" t="s">
        <v>8</v>
      </c>
      <c r="G26">
        <v>38537.580999999998</v>
      </c>
      <c r="H26">
        <v>23199.347000000002</v>
      </c>
      <c r="I26">
        <f>(H26/G26-1)*100</f>
        <v>-39.80071816131894</v>
      </c>
      <c r="K26">
        <v>3</v>
      </c>
      <c r="L26">
        <v>8939.8209999999999</v>
      </c>
      <c r="M26">
        <v>6230.2420000000002</v>
      </c>
      <c r="N26">
        <f>(M26/L26-1)*100</f>
        <v>-30.309096792877622</v>
      </c>
    </row>
    <row r="28" spans="1:14" x14ac:dyDescent="0.25">
      <c r="C28" t="s">
        <v>9</v>
      </c>
      <c r="D28">
        <f>AVERAGE(D22:D26)</f>
        <v>-49.124801276918106</v>
      </c>
      <c r="H28" t="s">
        <v>9</v>
      </c>
      <c r="I28">
        <f>AVERAGE(I22:I26)</f>
        <v>-25.572285093490283</v>
      </c>
      <c r="M28" t="s">
        <v>9</v>
      </c>
      <c r="N28">
        <f>AVERAGE(N22:N26)</f>
        <v>-37.55495537255004</v>
      </c>
    </row>
    <row r="29" spans="1:14" x14ac:dyDescent="0.25">
      <c r="C29" t="s">
        <v>10</v>
      </c>
      <c r="D29">
        <f>STDEV(D22:D26)</f>
        <v>27.262295817329676</v>
      </c>
      <c r="H29" t="s">
        <v>10</v>
      </c>
      <c r="I29">
        <f>STDEV(I22:I26)</f>
        <v>9.3115830999305285</v>
      </c>
      <c r="M29" t="s">
        <v>10</v>
      </c>
      <c r="N29">
        <f>STDEV(N22:N26)</f>
        <v>5.493469206586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 e)</vt:lpstr>
      <vt:lpstr>Fig4 f) g)</vt:lpstr>
      <vt:lpstr>Fig5 e)</vt:lpstr>
      <vt:lpstr>Fig6 f) g)</vt:lpstr>
      <vt:lpstr>Fig7 c) f) j)</vt:lpstr>
      <vt:lpstr>Fig8 c) d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Lab</dc:creator>
  <cp:lastModifiedBy>Du Lab</cp:lastModifiedBy>
  <dcterms:created xsi:type="dcterms:W3CDTF">2023-02-07T18:05:36Z</dcterms:created>
  <dcterms:modified xsi:type="dcterms:W3CDTF">2023-02-09T18:54:55Z</dcterms:modified>
</cp:coreProperties>
</file>